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M:\HUNT\SEMPRA\Paper2\Review\"/>
    </mc:Choice>
  </mc:AlternateContent>
  <xr:revisionPtr revIDLastSave="0" documentId="13_ncr:1_{9E9355EB-4D52-4114-93B5-37B11A1C50D7}" xr6:coauthVersionLast="47" xr6:coauthVersionMax="47" xr10:uidLastSave="{00000000-0000-0000-0000-000000000000}"/>
  <bookViews>
    <workbookView xWindow="-38520" yWindow="-2520" windowWidth="38640" windowHeight="21240" xr2:uid="{7B4D8455-1604-4AEE-BBAF-9E2003E78FE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256" i="1" l="1"/>
  <c r="AL255" i="1"/>
  <c r="AL254" i="1"/>
  <c r="AL253" i="1"/>
  <c r="AL252" i="1"/>
  <c r="AL251" i="1"/>
  <c r="AL250" i="1"/>
  <c r="AL249" i="1"/>
  <c r="AL248" i="1"/>
  <c r="AL247" i="1"/>
  <c r="AL246" i="1"/>
  <c r="AL245" i="1"/>
  <c r="AL244" i="1"/>
  <c r="AL243" i="1"/>
  <c r="AL242" i="1"/>
  <c r="AL241" i="1"/>
  <c r="AL240" i="1"/>
  <c r="AL239" i="1"/>
  <c r="AL238" i="1"/>
  <c r="AL237" i="1"/>
  <c r="AL236" i="1"/>
  <c r="AL235" i="1"/>
  <c r="AL234" i="1"/>
  <c r="AL233" i="1"/>
  <c r="AL232" i="1"/>
  <c r="AL231" i="1"/>
  <c r="AL230" i="1"/>
  <c r="AL229" i="1"/>
  <c r="AL228" i="1"/>
  <c r="AL227" i="1"/>
  <c r="AL226" i="1"/>
  <c r="AL225" i="1"/>
  <c r="AL224" i="1"/>
  <c r="AL223" i="1"/>
  <c r="AL222" i="1"/>
  <c r="AL221" i="1"/>
  <c r="AL220" i="1"/>
  <c r="AL219" i="1"/>
  <c r="AL218" i="1"/>
  <c r="AL217" i="1"/>
  <c r="AL216" i="1"/>
  <c r="AL215" i="1"/>
  <c r="AL214" i="1"/>
  <c r="AL213" i="1"/>
  <c r="AL212" i="1"/>
  <c r="AL211" i="1"/>
  <c r="AL210" i="1"/>
  <c r="AL209" i="1"/>
  <c r="AL208" i="1"/>
  <c r="AL207" i="1"/>
  <c r="AL206" i="1"/>
  <c r="AL205" i="1"/>
  <c r="AL204" i="1"/>
  <c r="AL203" i="1"/>
  <c r="AL202" i="1"/>
  <c r="AL201" i="1"/>
  <c r="AL200" i="1"/>
  <c r="AL199" i="1"/>
  <c r="AL198" i="1"/>
  <c r="AL197" i="1"/>
  <c r="AL196" i="1"/>
  <c r="AL195" i="1"/>
  <c r="AL194" i="1"/>
  <c r="AL193" i="1"/>
  <c r="AL192" i="1"/>
  <c r="AL191" i="1"/>
  <c r="AL190" i="1"/>
  <c r="AL189" i="1"/>
  <c r="AL188" i="1"/>
  <c r="AL187" i="1"/>
  <c r="AL186" i="1"/>
  <c r="AL185" i="1"/>
  <c r="AL184" i="1"/>
  <c r="AL183" i="1"/>
  <c r="AL182" i="1"/>
  <c r="AL181" i="1"/>
  <c r="AL180" i="1"/>
  <c r="AL179" i="1"/>
  <c r="AL178" i="1"/>
  <c r="AL177" i="1"/>
  <c r="AL176" i="1"/>
  <c r="AL175" i="1"/>
  <c r="AL174" i="1"/>
  <c r="AL173" i="1"/>
  <c r="AL172" i="1"/>
  <c r="AL171" i="1"/>
  <c r="AL170" i="1"/>
  <c r="AL169" i="1"/>
  <c r="AL168" i="1"/>
  <c r="AL167" i="1"/>
  <c r="AL166" i="1"/>
  <c r="AL165" i="1"/>
  <c r="AL164" i="1"/>
  <c r="AL163" i="1"/>
  <c r="AL162" i="1"/>
  <c r="AL161" i="1"/>
  <c r="AL160" i="1"/>
  <c r="AL159" i="1"/>
  <c r="AL158" i="1"/>
  <c r="AL157" i="1"/>
  <c r="AL156" i="1"/>
  <c r="AL155" i="1"/>
  <c r="AL154" i="1"/>
  <c r="AL153" i="1"/>
  <c r="AL152" i="1"/>
  <c r="AL151" i="1"/>
  <c r="AL150" i="1"/>
  <c r="AL149" i="1"/>
  <c r="AL148" i="1"/>
  <c r="AL147" i="1"/>
  <c r="AL146" i="1"/>
  <c r="AL145" i="1"/>
  <c r="AL144" i="1"/>
  <c r="AL143" i="1"/>
  <c r="AL142" i="1"/>
  <c r="AL141" i="1"/>
  <c r="AL140" i="1"/>
  <c r="AL139" i="1"/>
  <c r="AL138" i="1"/>
  <c r="AL137" i="1"/>
  <c r="AL136" i="1"/>
  <c r="AL135" i="1"/>
  <c r="AL134" i="1"/>
  <c r="AL133" i="1"/>
  <c r="AL132" i="1"/>
  <c r="AL131" i="1"/>
  <c r="AL130" i="1"/>
  <c r="AL129" i="1"/>
  <c r="AL128" i="1"/>
  <c r="AL127" i="1"/>
  <c r="AL126" i="1"/>
  <c r="AL125" i="1"/>
  <c r="AL124" i="1"/>
  <c r="AL123" i="1"/>
  <c r="AL122" i="1"/>
  <c r="AL121" i="1"/>
  <c r="AL120" i="1"/>
  <c r="AL119" i="1"/>
  <c r="AL118" i="1"/>
  <c r="AL117" i="1"/>
  <c r="AL116" i="1"/>
  <c r="AL115" i="1"/>
  <c r="AL114" i="1"/>
  <c r="AL113" i="1"/>
  <c r="AL112" i="1"/>
  <c r="AL111" i="1"/>
  <c r="AL110" i="1"/>
  <c r="AL109" i="1"/>
  <c r="AL108" i="1"/>
  <c r="AL107" i="1"/>
  <c r="AL106" i="1"/>
  <c r="AL105" i="1"/>
  <c r="AL104" i="1"/>
  <c r="AL103" i="1"/>
  <c r="AL102" i="1"/>
  <c r="AL101" i="1"/>
  <c r="AL100" i="1"/>
  <c r="AL99" i="1"/>
  <c r="AL98" i="1"/>
  <c r="AL97" i="1"/>
  <c r="AL96" i="1"/>
  <c r="AL95" i="1"/>
  <c r="AL94" i="1"/>
  <c r="AL92" i="1"/>
  <c r="AL91" i="1"/>
  <c r="L91" i="1"/>
  <c r="AL90" i="1"/>
  <c r="L90" i="1"/>
  <c r="AL89" i="1"/>
  <c r="L89" i="1"/>
  <c r="AL88" i="1"/>
  <c r="L88" i="1"/>
  <c r="AL87" i="1"/>
  <c r="L87" i="1"/>
  <c r="AL86" i="1"/>
  <c r="L86" i="1"/>
  <c r="AL85" i="1"/>
  <c r="L85" i="1"/>
  <c r="AL84" i="1"/>
  <c r="L84" i="1"/>
  <c r="AL83" i="1"/>
  <c r="L83" i="1"/>
  <c r="AL82" i="1"/>
  <c r="L82" i="1"/>
  <c r="AL81" i="1"/>
  <c r="L81" i="1"/>
  <c r="AL80" i="1"/>
  <c r="L80" i="1"/>
  <c r="AL79" i="1"/>
  <c r="L79" i="1"/>
  <c r="AL78" i="1"/>
  <c r="L78" i="1"/>
  <c r="AL77" i="1"/>
  <c r="L77" i="1"/>
  <c r="AL76" i="1"/>
  <c r="L76" i="1"/>
  <c r="AL75" i="1"/>
  <c r="L75" i="1"/>
  <c r="AL74" i="1"/>
  <c r="L74" i="1"/>
  <c r="AL73" i="1"/>
  <c r="L73" i="1"/>
  <c r="AL72" i="1"/>
  <c r="L72" i="1"/>
  <c r="AL71" i="1"/>
  <c r="L71" i="1"/>
  <c r="AL70" i="1"/>
  <c r="L70" i="1"/>
  <c r="AL69" i="1"/>
  <c r="L69" i="1"/>
  <c r="AL68" i="1"/>
  <c r="L68" i="1"/>
  <c r="AL67" i="1"/>
  <c r="L67" i="1"/>
  <c r="AL66" i="1"/>
  <c r="L66" i="1"/>
  <c r="AL65" i="1"/>
  <c r="L65" i="1"/>
  <c r="AL64" i="1"/>
  <c r="Y64" i="1"/>
  <c r="L64" i="1"/>
  <c r="AL63" i="1"/>
  <c r="Y63" i="1"/>
  <c r="L63" i="1"/>
  <c r="AL62" i="1"/>
  <c r="Y62" i="1"/>
  <c r="L62" i="1"/>
  <c r="AL61" i="1"/>
  <c r="Y61" i="1"/>
  <c r="L61" i="1"/>
  <c r="AL60" i="1"/>
  <c r="Y60" i="1"/>
  <c r="L60" i="1"/>
  <c r="AL59" i="1"/>
  <c r="Y59" i="1"/>
  <c r="L59" i="1"/>
  <c r="AL58" i="1"/>
  <c r="Y58" i="1"/>
  <c r="L58" i="1"/>
  <c r="AL57" i="1"/>
  <c r="Y57" i="1"/>
  <c r="L57" i="1"/>
  <c r="AL56" i="1"/>
  <c r="Y56" i="1"/>
  <c r="L56" i="1"/>
  <c r="AL55" i="1"/>
  <c r="Y55" i="1"/>
  <c r="L55" i="1"/>
  <c r="AL54" i="1"/>
  <c r="Y54" i="1"/>
  <c r="L54" i="1"/>
  <c r="AL53" i="1"/>
  <c r="Y53" i="1"/>
  <c r="L53" i="1"/>
  <c r="AL52" i="1"/>
  <c r="Y52" i="1"/>
  <c r="L52" i="1"/>
  <c r="AL51" i="1"/>
  <c r="Y51" i="1"/>
  <c r="L51" i="1"/>
  <c r="AL50" i="1"/>
  <c r="Y50" i="1"/>
  <c r="L50" i="1"/>
  <c r="AL49" i="1"/>
  <c r="Y49" i="1"/>
  <c r="L49" i="1"/>
  <c r="AL48" i="1"/>
  <c r="Y48" i="1"/>
  <c r="L48" i="1"/>
  <c r="AL47" i="1"/>
  <c r="Y47" i="1"/>
  <c r="L47" i="1"/>
  <c r="AL46" i="1"/>
  <c r="Y46" i="1"/>
  <c r="L46" i="1"/>
  <c r="AL45" i="1"/>
  <c r="Y45" i="1"/>
  <c r="L45" i="1"/>
  <c r="AL44" i="1"/>
  <c r="Y44" i="1"/>
  <c r="L44" i="1"/>
  <c r="AL43" i="1"/>
  <c r="Y43" i="1"/>
  <c r="L43" i="1"/>
  <c r="AL42" i="1"/>
  <c r="Y42" i="1"/>
  <c r="L42" i="1"/>
  <c r="AL41" i="1"/>
  <c r="Y41" i="1"/>
  <c r="L41" i="1"/>
  <c r="AL40" i="1"/>
  <c r="Y40" i="1"/>
  <c r="L40" i="1"/>
  <c r="AL39" i="1"/>
  <c r="Y39" i="1"/>
  <c r="L39" i="1"/>
  <c r="AL38" i="1"/>
  <c r="Y38" i="1"/>
  <c r="L38" i="1"/>
  <c r="AL37" i="1"/>
  <c r="Y37" i="1"/>
  <c r="L37" i="1"/>
  <c r="AL36" i="1"/>
  <c r="Y36" i="1"/>
  <c r="L36" i="1"/>
  <c r="AL35" i="1"/>
  <c r="Y35" i="1"/>
  <c r="L35" i="1"/>
  <c r="AL34" i="1"/>
  <c r="L34" i="1"/>
  <c r="AL33" i="1"/>
  <c r="L33" i="1"/>
  <c r="AL32" i="1"/>
  <c r="L32" i="1"/>
  <c r="AL31" i="1"/>
  <c r="L31" i="1"/>
  <c r="AL30" i="1"/>
  <c r="Y30" i="1"/>
  <c r="L30" i="1"/>
  <c r="AL29" i="1"/>
  <c r="Y29" i="1"/>
  <c r="L29" i="1"/>
  <c r="AL28" i="1"/>
  <c r="Y28" i="1"/>
  <c r="L28" i="1"/>
  <c r="AL27" i="1"/>
  <c r="Y27" i="1"/>
  <c r="L27" i="1"/>
  <c r="AL26" i="1"/>
  <c r="Y26" i="1"/>
  <c r="L26" i="1"/>
  <c r="AL25" i="1"/>
  <c r="Y25" i="1"/>
  <c r="L25" i="1"/>
  <c r="AL24" i="1"/>
  <c r="Y24" i="1"/>
  <c r="L24" i="1"/>
  <c r="AL23" i="1"/>
  <c r="Y23" i="1"/>
  <c r="L23" i="1"/>
  <c r="AL22" i="1"/>
  <c r="Y22" i="1"/>
  <c r="L22" i="1"/>
  <c r="AL21" i="1"/>
  <c r="Y21" i="1"/>
  <c r="L21" i="1"/>
  <c r="AL20" i="1"/>
  <c r="Y20" i="1"/>
  <c r="L20" i="1"/>
  <c r="AL19" i="1"/>
  <c r="Y19" i="1"/>
  <c r="L19" i="1"/>
  <c r="AL18" i="1"/>
  <c r="Y18" i="1"/>
  <c r="L18" i="1"/>
  <c r="AL17" i="1"/>
  <c r="Y17" i="1"/>
  <c r="L17" i="1"/>
  <c r="AL16" i="1"/>
  <c r="Y16" i="1"/>
  <c r="L16" i="1"/>
  <c r="AL15" i="1"/>
  <c r="Y15" i="1"/>
  <c r="L15" i="1"/>
  <c r="AL14" i="1"/>
  <c r="Y14" i="1"/>
  <c r="L14" i="1"/>
  <c r="AL13" i="1"/>
  <c r="Y13" i="1"/>
  <c r="L13" i="1"/>
  <c r="AL12" i="1"/>
  <c r="Y12" i="1"/>
  <c r="L12" i="1"/>
  <c r="AL11" i="1"/>
  <c r="Y11" i="1"/>
  <c r="L11" i="1"/>
  <c r="AL10" i="1"/>
  <c r="Y10" i="1"/>
  <c r="L10" i="1"/>
  <c r="AL9" i="1"/>
  <c r="Y9" i="1"/>
  <c r="L9" i="1"/>
  <c r="AL8" i="1"/>
  <c r="Y8" i="1"/>
  <c r="L8" i="1"/>
  <c r="AL7" i="1"/>
  <c r="Y7" i="1"/>
  <c r="L7" i="1"/>
  <c r="AL6" i="1"/>
  <c r="Y6" i="1"/>
  <c r="L6" i="1"/>
  <c r="AL5" i="1"/>
  <c r="Y5" i="1"/>
  <c r="L5" i="1"/>
  <c r="AL4" i="1"/>
  <c r="Y4" i="1"/>
  <c r="L4" i="1"/>
  <c r="AL3" i="1"/>
  <c r="Y3" i="1"/>
  <c r="L3" i="1"/>
</calcChain>
</file>

<file path=xl/sharedStrings.xml><?xml version="1.0" encoding="utf-8"?>
<sst xmlns="http://schemas.openxmlformats.org/spreadsheetml/2006/main" count="454" uniqueCount="417">
  <si>
    <t>Lipoprotein parameter</t>
  </si>
  <si>
    <t>Variance explained (RSQ)</t>
  </si>
  <si>
    <t>NMR-measured metabolite</t>
  </si>
  <si>
    <t>MS-measured lipid</t>
  </si>
  <si>
    <t>Fold1</t>
  </si>
  <si>
    <t>Fold2</t>
  </si>
  <si>
    <t>Fold3</t>
  </si>
  <si>
    <t>Fold4</t>
  </si>
  <si>
    <t>Fold5</t>
  </si>
  <si>
    <t>Fold6</t>
  </si>
  <si>
    <t>Fold7</t>
  </si>
  <si>
    <t>Fold8</t>
  </si>
  <si>
    <t>Fold9</t>
  </si>
  <si>
    <t>Fold10</t>
  </si>
  <si>
    <t>Average</t>
  </si>
  <si>
    <t>TPA1</t>
  </si>
  <si>
    <t>Formate</t>
  </si>
  <si>
    <t>AC.0.0.</t>
  </si>
  <si>
    <t>TPA2</t>
  </si>
  <si>
    <t>Creatine</t>
  </si>
  <si>
    <t>AC.2.0.</t>
  </si>
  <si>
    <t>TPAB</t>
  </si>
  <si>
    <t>Lactate</t>
  </si>
  <si>
    <t>AC.3.0.</t>
  </si>
  <si>
    <t>TPCH</t>
  </si>
  <si>
    <t>Glycine</t>
  </si>
  <si>
    <t>AC.3.0.DC.</t>
  </si>
  <si>
    <t>TPTG</t>
  </si>
  <si>
    <t>Methanol</t>
  </si>
  <si>
    <t>AC.3.0.OH.</t>
  </si>
  <si>
    <t>VLAB</t>
  </si>
  <si>
    <t>Dimethyl-sulfone</t>
  </si>
  <si>
    <t>AC.3.1.</t>
  </si>
  <si>
    <t>VLCH</t>
  </si>
  <si>
    <t>Ornithine</t>
  </si>
  <si>
    <t>AC.4.0.</t>
  </si>
  <si>
    <t>VLFC</t>
  </si>
  <si>
    <t>Methionine</t>
  </si>
  <si>
    <t>AC.4.1.</t>
  </si>
  <si>
    <t>VLPL</t>
  </si>
  <si>
    <t>Glutamine</t>
  </si>
  <si>
    <t>AC.5.0.</t>
  </si>
  <si>
    <t>VLTG</t>
  </si>
  <si>
    <t>Citrate</t>
  </si>
  <si>
    <t>AC.5.0.DC.</t>
  </si>
  <si>
    <t>V1CH</t>
  </si>
  <si>
    <t>Acetate</t>
  </si>
  <si>
    <t>AC.5.0.OH.</t>
  </si>
  <si>
    <t>V1FC</t>
  </si>
  <si>
    <t>Acetoacetate</t>
  </si>
  <si>
    <t>AC.5.1.</t>
  </si>
  <si>
    <t>V1PL</t>
  </si>
  <si>
    <t>Glutamate</t>
  </si>
  <si>
    <t>AC.6.0.</t>
  </si>
  <si>
    <t>V1TG</t>
  </si>
  <si>
    <t>Pyruvate</t>
  </si>
  <si>
    <t>AC.7.0.</t>
  </si>
  <si>
    <t>V2CH</t>
  </si>
  <si>
    <t>Alanine</t>
  </si>
  <si>
    <t>AC.8.0.</t>
  </si>
  <si>
    <t>V2FC</t>
  </si>
  <si>
    <t>Ethanol</t>
  </si>
  <si>
    <t>AC.8.1.</t>
  </si>
  <si>
    <t>V2PL</t>
  </si>
  <si>
    <t>Isoleucine</t>
  </si>
  <si>
    <t>AC.10.0.</t>
  </si>
  <si>
    <t>V2TG</t>
  </si>
  <si>
    <t>2-Methylglutarate</t>
  </si>
  <si>
    <t>AC.10.1.</t>
  </si>
  <si>
    <t>V3CH</t>
  </si>
  <si>
    <t>Leucine</t>
  </si>
  <si>
    <t>AC.10.2.</t>
  </si>
  <si>
    <t>V3FC</t>
  </si>
  <si>
    <t>Phenylalanine</t>
  </si>
  <si>
    <t>AC.10.3.</t>
  </si>
  <si>
    <t>V3PL</t>
  </si>
  <si>
    <t>Glucose</t>
  </si>
  <si>
    <t>AC.12.0.</t>
  </si>
  <si>
    <t>V3TG</t>
  </si>
  <si>
    <t>Tyrosine</t>
  </si>
  <si>
    <t>AC.12.1.</t>
  </si>
  <si>
    <t>V4CH</t>
  </si>
  <si>
    <t>Creatinine</t>
  </si>
  <si>
    <t>AC.13.0.</t>
  </si>
  <si>
    <t>V4FC</t>
  </si>
  <si>
    <t>Valine</t>
  </si>
  <si>
    <t>AC.14.0.</t>
  </si>
  <si>
    <t>V4PL</t>
  </si>
  <si>
    <t>Proline-betaine</t>
  </si>
  <si>
    <t>AC.14.0.OH.</t>
  </si>
  <si>
    <t>V4TG</t>
  </si>
  <si>
    <t>Histidine</t>
  </si>
  <si>
    <t>AC.14.1.</t>
  </si>
  <si>
    <t>V5CH</t>
  </si>
  <si>
    <t>Lysine</t>
  </si>
  <si>
    <t>AC.14.2.</t>
  </si>
  <si>
    <t>V5FC</t>
  </si>
  <si>
    <t>3-Hydroxybutyrate</t>
  </si>
  <si>
    <t>AC.16.0.</t>
  </si>
  <si>
    <t>V5PL</t>
  </si>
  <si>
    <t>AC.16.1.</t>
  </si>
  <si>
    <t>V5TG</t>
  </si>
  <si>
    <t>AC.18.0.</t>
  </si>
  <si>
    <t>IDAB</t>
  </si>
  <si>
    <t>MS-measured metabolite</t>
  </si>
  <si>
    <t>AC.18.1.</t>
  </si>
  <si>
    <t>IDCH</t>
  </si>
  <si>
    <t>AC.18.2.</t>
  </si>
  <si>
    <t>IDFC</t>
  </si>
  <si>
    <t>Ala</t>
  </si>
  <si>
    <t>CE.16.0.</t>
  </si>
  <si>
    <t>IDPL</t>
  </si>
  <si>
    <t>Arg</t>
  </si>
  <si>
    <t>CE.16.1.</t>
  </si>
  <si>
    <t>IDTG</t>
  </si>
  <si>
    <t>Asn</t>
  </si>
  <si>
    <t>CE.17.0.</t>
  </si>
  <si>
    <t>LDAB</t>
  </si>
  <si>
    <t>Asp</t>
  </si>
  <si>
    <t>CE.17.1.</t>
  </si>
  <si>
    <t>LDCH</t>
  </si>
  <si>
    <t>Cit</t>
  </si>
  <si>
    <t>CE.17.2.</t>
  </si>
  <si>
    <t>LDFC</t>
  </si>
  <si>
    <t>Gln</t>
  </si>
  <si>
    <t>CE.18.1.</t>
  </si>
  <si>
    <t>LDPL</t>
  </si>
  <si>
    <t>Glu</t>
  </si>
  <si>
    <t>CE.18.2.</t>
  </si>
  <si>
    <t>LDTG</t>
  </si>
  <si>
    <t>Gly</t>
  </si>
  <si>
    <t>CE.18.3.</t>
  </si>
  <si>
    <t>L1AB</t>
  </si>
  <si>
    <t>His</t>
  </si>
  <si>
    <t>CE.19.2.</t>
  </si>
  <si>
    <t>L1CH</t>
  </si>
  <si>
    <t>Lys</t>
  </si>
  <si>
    <t>CE.19.3.</t>
  </si>
  <si>
    <t>L1FC</t>
  </si>
  <si>
    <t>Met</t>
  </si>
  <si>
    <t>CE.20.4.</t>
  </si>
  <si>
    <t>L1PL</t>
  </si>
  <si>
    <t>Orn</t>
  </si>
  <si>
    <t>CE.20.5.</t>
  </si>
  <si>
    <t>L1TG</t>
  </si>
  <si>
    <t>Phe</t>
  </si>
  <si>
    <t>CE.22.5.</t>
  </si>
  <si>
    <t>L2TG</t>
  </si>
  <si>
    <t>Pro</t>
  </si>
  <si>
    <t>CE.22.6.</t>
  </si>
  <si>
    <t>L3AB</t>
  </si>
  <si>
    <t>Ser</t>
  </si>
  <si>
    <t>DG.32.1.</t>
  </si>
  <si>
    <t>L3CH</t>
  </si>
  <si>
    <t>Thr</t>
  </si>
  <si>
    <t>DG.32.2.</t>
  </si>
  <si>
    <t>L3FC</t>
  </si>
  <si>
    <t>Trp</t>
  </si>
  <si>
    <t>DG.34.1.</t>
  </si>
  <si>
    <t>L3PL</t>
  </si>
  <si>
    <t>Tyr</t>
  </si>
  <si>
    <t>DG.34.3.</t>
  </si>
  <si>
    <t>L3TG</t>
  </si>
  <si>
    <t>Val</t>
  </si>
  <si>
    <t>DG.36.2.</t>
  </si>
  <si>
    <t>L5AB</t>
  </si>
  <si>
    <t>xLeu</t>
  </si>
  <si>
    <t>DG.36.3.</t>
  </si>
  <si>
    <t>L5CH</t>
  </si>
  <si>
    <t>ADMA</t>
  </si>
  <si>
    <t>DG.36.4.</t>
  </si>
  <si>
    <t>L5FC</t>
  </si>
  <si>
    <t>DG.38.5.</t>
  </si>
  <si>
    <t>L5PL</t>
  </si>
  <si>
    <t>Kynurenine</t>
  </si>
  <si>
    <t>DG.39.0.</t>
  </si>
  <si>
    <t>L6AB</t>
  </si>
  <si>
    <t>Met.SO</t>
  </si>
  <si>
    <t>DG.41.1.</t>
  </si>
  <si>
    <t>L6CH</t>
  </si>
  <si>
    <t>Putrescine</t>
  </si>
  <si>
    <t>DG.42.0.</t>
  </si>
  <si>
    <t>L6FC</t>
  </si>
  <si>
    <t>Sarcosine</t>
  </si>
  <si>
    <t>DG.42.1.</t>
  </si>
  <si>
    <t>L6PL</t>
  </si>
  <si>
    <t>SDMA</t>
  </si>
  <si>
    <t>DG.42.2.</t>
  </si>
  <si>
    <t>L6TG</t>
  </si>
  <si>
    <t>Serotonin</t>
  </si>
  <si>
    <t>DG.44.3.</t>
  </si>
  <si>
    <t>HDA1</t>
  </si>
  <si>
    <t>t4.OH.Pro</t>
  </si>
  <si>
    <t>DG.O.32.2.</t>
  </si>
  <si>
    <t>HDA2</t>
  </si>
  <si>
    <t>Taurine</t>
  </si>
  <si>
    <t>DG.O.34.1.</t>
  </si>
  <si>
    <t>HDCH</t>
  </si>
  <si>
    <t>DG.O.36.4.</t>
  </si>
  <si>
    <t>HDFC</t>
  </si>
  <si>
    <t>TG.44.1.</t>
  </si>
  <si>
    <t>HDPL</t>
  </si>
  <si>
    <t>TG.44.2.</t>
  </si>
  <si>
    <t>HDTG</t>
  </si>
  <si>
    <t>TG.46.2.</t>
  </si>
  <si>
    <t>H1A2</t>
  </si>
  <si>
    <t>TG.48.1.</t>
  </si>
  <si>
    <t>H1CH</t>
  </si>
  <si>
    <t>TG.48.2.</t>
  </si>
  <si>
    <t>H1FC</t>
  </si>
  <si>
    <t>TG.48.3.</t>
  </si>
  <si>
    <t>H1PL</t>
  </si>
  <si>
    <t>TG.49.1.</t>
  </si>
  <si>
    <t>H1TG</t>
  </si>
  <si>
    <t>TG.49.2.</t>
  </si>
  <si>
    <t>H2A1</t>
  </si>
  <si>
    <t>TG.50.1.</t>
  </si>
  <si>
    <t>H2A2</t>
  </si>
  <si>
    <t>TG.50.2.</t>
  </si>
  <si>
    <t>H2CH</t>
  </si>
  <si>
    <t>TG.50.3.</t>
  </si>
  <si>
    <t>H2FC</t>
  </si>
  <si>
    <t>TG.50.4.</t>
  </si>
  <si>
    <t>H2PL</t>
  </si>
  <si>
    <t>TG.51.1.</t>
  </si>
  <si>
    <t>H2TG</t>
  </si>
  <si>
    <t>TG.51.2.</t>
  </si>
  <si>
    <t>H3A1</t>
  </si>
  <si>
    <t>TG.51.3.</t>
  </si>
  <si>
    <t>H3A2</t>
  </si>
  <si>
    <t>TG.51.4.</t>
  </si>
  <si>
    <t>H3CH</t>
  </si>
  <si>
    <t>TG.51.5.</t>
  </si>
  <si>
    <t>H3FC</t>
  </si>
  <si>
    <t>TG.52.2.</t>
  </si>
  <si>
    <t>H3PL</t>
  </si>
  <si>
    <t>TG.52.3.</t>
  </si>
  <si>
    <t>H3TG</t>
  </si>
  <si>
    <t>TG.52.4.</t>
  </si>
  <si>
    <t>H4A1</t>
  </si>
  <si>
    <t>TG.52.5.</t>
  </si>
  <si>
    <t>H4A2</t>
  </si>
  <si>
    <t>TG.52.6.</t>
  </si>
  <si>
    <t>H4CH</t>
  </si>
  <si>
    <t>TG.52.7.</t>
  </si>
  <si>
    <t>H4FC</t>
  </si>
  <si>
    <t>TG.53.3.</t>
  </si>
  <si>
    <t>H4PL</t>
  </si>
  <si>
    <t>TG.53.4.</t>
  </si>
  <si>
    <t>H4TG</t>
  </si>
  <si>
    <t>TG.53.5.</t>
  </si>
  <si>
    <t>TG.53.6.</t>
  </si>
  <si>
    <t>TG.54.2.</t>
  </si>
  <si>
    <t>-</t>
  </si>
  <si>
    <t>TG.54.3.</t>
  </si>
  <si>
    <t>TG.54.4.</t>
  </si>
  <si>
    <t>TG.54.5.</t>
  </si>
  <si>
    <t>TG.54.6.</t>
  </si>
  <si>
    <t>TG.54.7.</t>
  </si>
  <si>
    <t>TG.55.6.</t>
  </si>
  <si>
    <t>TG.55.7.</t>
  </si>
  <si>
    <t>TG.56.6.</t>
  </si>
  <si>
    <t>TG.56.7.</t>
  </si>
  <si>
    <t>TG.56.8.</t>
  </si>
  <si>
    <t>TG.56.9.</t>
  </si>
  <si>
    <t>LPC.14.0.</t>
  </si>
  <si>
    <t>LPC.15.0.</t>
  </si>
  <si>
    <t>LPC.16.0.</t>
  </si>
  <si>
    <t>LPC.16.1.</t>
  </si>
  <si>
    <t>LPC.17.0.</t>
  </si>
  <si>
    <t>LPC.17.1.</t>
  </si>
  <si>
    <t>LPC.18.0.</t>
  </si>
  <si>
    <t>LPC.18.1.</t>
  </si>
  <si>
    <t>LPC.18.2.</t>
  </si>
  <si>
    <t>LPC.20.0.</t>
  </si>
  <si>
    <t>LPC.20.1.</t>
  </si>
  <si>
    <t>LPC.20.3.</t>
  </si>
  <si>
    <t>LPC.20.4.</t>
  </si>
  <si>
    <t>LPC.22.5.</t>
  </si>
  <si>
    <t>LPC.22.6.</t>
  </si>
  <si>
    <t>LPC.O.16.1.</t>
  </si>
  <si>
    <t>LPC.O.18.0.</t>
  </si>
  <si>
    <t>LPC.O.18.1.</t>
  </si>
  <si>
    <t>LPC.O.18.2.</t>
  </si>
  <si>
    <t>PC.24.0.</t>
  </si>
  <si>
    <t>PC.25.0.</t>
  </si>
  <si>
    <t>PC.29.0.</t>
  </si>
  <si>
    <t>PC.30.0.</t>
  </si>
  <si>
    <t>PC.31.0.</t>
  </si>
  <si>
    <t>PC.31.3.</t>
  </si>
  <si>
    <t>PC.32.0.</t>
  </si>
  <si>
    <t>PC.32.1.</t>
  </si>
  <si>
    <t>PC.32.2.</t>
  </si>
  <si>
    <t>PC.32.3.</t>
  </si>
  <si>
    <t>PC.32.4.</t>
  </si>
  <si>
    <t>PC.32.5.</t>
  </si>
  <si>
    <t>PC.32.6.</t>
  </si>
  <si>
    <t>PC.33.0.</t>
  </si>
  <si>
    <t>PC.33.1.</t>
  </si>
  <si>
    <t>PC.33.2.</t>
  </si>
  <si>
    <t>PC.33.3.</t>
  </si>
  <si>
    <t>PC.33.4.</t>
  </si>
  <si>
    <t>PC.34.1.</t>
  </si>
  <si>
    <t>PC.34.3.</t>
  </si>
  <si>
    <t>PC.34.4.</t>
  </si>
  <si>
    <t>PC.34.5.</t>
  </si>
  <si>
    <t>PC.35.1.</t>
  </si>
  <si>
    <t>PC.35.2.</t>
  </si>
  <si>
    <t>PC.35.3.</t>
  </si>
  <si>
    <t>PC.35.4.</t>
  </si>
  <si>
    <t>PC.35.5.</t>
  </si>
  <si>
    <t>PC.36.1.</t>
  </si>
  <si>
    <t>PC.36.2.</t>
  </si>
  <si>
    <t>PC.36.3.</t>
  </si>
  <si>
    <t>PC.36.4.</t>
  </si>
  <si>
    <t>PC.36.5.</t>
  </si>
  <si>
    <t>PC.36.6.</t>
  </si>
  <si>
    <t>PC.37.1.</t>
  </si>
  <si>
    <t>PC.37.2.</t>
  </si>
  <si>
    <t>PC.37.3.</t>
  </si>
  <si>
    <t>PC.37.4.</t>
  </si>
  <si>
    <t>PC.37.5.</t>
  </si>
  <si>
    <t>PC.37.6.</t>
  </si>
  <si>
    <t>PC.37.7.</t>
  </si>
  <si>
    <t>PC.38.1.</t>
  </si>
  <si>
    <t>PC.38.2.</t>
  </si>
  <si>
    <t>PC.38.3.</t>
  </si>
  <si>
    <t>PC.38.4.</t>
  </si>
  <si>
    <t>PC.38.5.</t>
  </si>
  <si>
    <t>PC.38.6.</t>
  </si>
  <si>
    <t>PC.38.7.</t>
  </si>
  <si>
    <t>PC.39.3.</t>
  </si>
  <si>
    <t>PC.39.4.</t>
  </si>
  <si>
    <t>PC.39.5.</t>
  </si>
  <si>
    <t>PC.39.6.</t>
  </si>
  <si>
    <t>PC.39.7.</t>
  </si>
  <si>
    <t>PC.40.1.</t>
  </si>
  <si>
    <t>PC.40.2.</t>
  </si>
  <si>
    <t>PC.40.3.</t>
  </si>
  <si>
    <t>PC.40.4.</t>
  </si>
  <si>
    <t>PC.40.5.</t>
  </si>
  <si>
    <t>PC.40.6.</t>
  </si>
  <si>
    <t>PC.40.7.</t>
  </si>
  <si>
    <t>PC.40.8.</t>
  </si>
  <si>
    <t>PC.40.9.</t>
  </si>
  <si>
    <t>PC.41.4.</t>
  </si>
  <si>
    <t>PC.41.5.</t>
  </si>
  <si>
    <t>PC.41.8.</t>
  </si>
  <si>
    <t>PC.42.2.</t>
  </si>
  <si>
    <t>PC.42.4.</t>
  </si>
  <si>
    <t>PC.42.5.</t>
  </si>
  <si>
    <t>PC.42.6.</t>
  </si>
  <si>
    <t>PC.42.7.</t>
  </si>
  <si>
    <t>PC.42.10.</t>
  </si>
  <si>
    <t>PC.43.6.</t>
  </si>
  <si>
    <t>PC.44.1.</t>
  </si>
  <si>
    <t>PC.46.2.</t>
  </si>
  <si>
    <t>PC.O.30.0.</t>
  </si>
  <si>
    <t>PC.O.32.1.</t>
  </si>
  <si>
    <t>PC.O.32.3.</t>
  </si>
  <si>
    <t>PC.O.34.0.</t>
  </si>
  <si>
    <t>PC.O.34.1.</t>
  </si>
  <si>
    <t>PC.O.34.2.</t>
  </si>
  <si>
    <t>PC.O.34.3.</t>
  </si>
  <si>
    <t>PC.O.34.4.</t>
  </si>
  <si>
    <t>PC.O.35.3.</t>
  </si>
  <si>
    <t>PC.O.36.2.</t>
  </si>
  <si>
    <t>PC.O.36.3.</t>
  </si>
  <si>
    <t>PC.O.36.4.</t>
  </si>
  <si>
    <t>PC.O.36.5.</t>
  </si>
  <si>
    <t>PC.O.36.6.</t>
  </si>
  <si>
    <t>PC.O.37.6.</t>
  </si>
  <si>
    <t>PC.O.38.3.</t>
  </si>
  <si>
    <t>PC.O.38.4.</t>
  </si>
  <si>
    <t>PC.O.38.5.</t>
  </si>
  <si>
    <t>PC.O.38.6.</t>
  </si>
  <si>
    <t>PC.O.40.4.</t>
  </si>
  <si>
    <t>PC.O.40.5.</t>
  </si>
  <si>
    <t>PC.O.40.6.</t>
  </si>
  <si>
    <t>PC.O.40.7.</t>
  </si>
  <si>
    <t>PC.O.40.8.</t>
  </si>
  <si>
    <t>PC.O.42.4.</t>
  </si>
  <si>
    <t>PC.O.42.5.</t>
  </si>
  <si>
    <t>PC.O.42.6.</t>
  </si>
  <si>
    <t>Cer.40.1.</t>
  </si>
  <si>
    <t>Cer.41.1.</t>
  </si>
  <si>
    <t>Cer.42.1.</t>
  </si>
  <si>
    <t>Cer.42.2.</t>
  </si>
  <si>
    <t>Cer.43.1.</t>
  </si>
  <si>
    <t>SM.30.1.</t>
  </si>
  <si>
    <t>SM.31.0.</t>
  </si>
  <si>
    <t>SM.32.1.</t>
  </si>
  <si>
    <t>SM.33.1.</t>
  </si>
  <si>
    <t>SM.33.2.</t>
  </si>
  <si>
    <t>SM.34.1.</t>
  </si>
  <si>
    <t>SM.34.2.</t>
  </si>
  <si>
    <t>SM.35.1.</t>
  </si>
  <si>
    <t>SM.36.1.</t>
  </si>
  <si>
    <t>SM.36.2.</t>
  </si>
  <si>
    <t>SM.37.1.</t>
  </si>
  <si>
    <t>SM.38.1.</t>
  </si>
  <si>
    <t>SM.38.2.</t>
  </si>
  <si>
    <t>SM.38.3.</t>
  </si>
  <si>
    <t>SM.39.1.</t>
  </si>
  <si>
    <t>SM.39.2.</t>
  </si>
  <si>
    <t>SM.40.1.</t>
  </si>
  <si>
    <t>SM.40.2.</t>
  </si>
  <si>
    <t>SM.40.4.</t>
  </si>
  <si>
    <t>SM.41.1.</t>
  </si>
  <si>
    <t>SM.41.2.</t>
  </si>
  <si>
    <t>SM.42.1.</t>
  </si>
  <si>
    <t>SM.42.2.</t>
  </si>
  <si>
    <t>SM.42.3.</t>
  </si>
  <si>
    <t>SM.43.1.</t>
  </si>
  <si>
    <t>SM.44.1.</t>
  </si>
  <si>
    <t>SM.44.2.</t>
  </si>
  <si>
    <t>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1" fillId="2" borderId="0" xfId="0" applyNumberFormat="1" applyFont="1" applyFill="1" applyAlignment="1">
      <alignment horizontal="center" wrapText="1"/>
    </xf>
    <xf numFmtId="2" fontId="1" fillId="0" borderId="0" xfId="0" applyNumberFormat="1" applyFont="1" applyAlignment="1">
      <alignment horizontal="center"/>
    </xf>
    <xf numFmtId="0" fontId="2" fillId="0" borderId="0" xfId="0" applyFont="1"/>
    <xf numFmtId="2" fontId="1" fillId="0" borderId="0" xfId="0" applyNumberFormat="1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1B44A-9023-4BB3-AFD5-C8433B0938DD}">
  <dimension ref="A1:AL256"/>
  <sheetViews>
    <sheetView tabSelected="1" workbookViewId="0">
      <selection activeCell="D38" sqref="D38"/>
    </sheetView>
  </sheetViews>
  <sheetFormatPr defaultColWidth="11.42578125" defaultRowHeight="15" x14ac:dyDescent="0.25"/>
  <cols>
    <col min="1" max="1" width="11.140625" style="5" bestFit="1" customWidth="1"/>
    <col min="2" max="11" width="7.7109375" style="5" customWidth="1"/>
    <col min="12" max="12" width="14.42578125" style="5" customWidth="1"/>
    <col min="13" max="13" width="8" style="3" customWidth="1"/>
    <col min="14" max="14" width="17.7109375" style="3" bestFit="1" customWidth="1"/>
    <col min="15" max="24" width="7.7109375" style="3" customWidth="1"/>
    <col min="25" max="25" width="17.7109375" style="3" bestFit="1" customWidth="1"/>
    <col min="26" max="26" width="6.85546875" style="3" customWidth="1"/>
    <col min="27" max="27" width="18.7109375" style="3" bestFit="1" customWidth="1"/>
    <col min="28" max="37" width="7.7109375" style="3" customWidth="1"/>
    <col min="38" max="38" width="18.7109375" style="3" bestFit="1" customWidth="1"/>
    <col min="39" max="41" width="17.7109375" style="3" bestFit="1" customWidth="1"/>
    <col min="42" max="43" width="18.7109375" style="3" bestFit="1" customWidth="1"/>
    <col min="44" max="46" width="17.7109375" style="3" bestFit="1" customWidth="1"/>
    <col min="47" max="47" width="18.7109375" style="3" bestFit="1" customWidth="1"/>
    <col min="48" max="49" width="17.7109375" style="3" bestFit="1" customWidth="1"/>
    <col min="50" max="50" width="18.7109375" style="3" bestFit="1" customWidth="1"/>
    <col min="51" max="51" width="17.7109375" style="3" bestFit="1" customWidth="1"/>
    <col min="52" max="52" width="18.7109375" style="3" bestFit="1" customWidth="1"/>
    <col min="53" max="53" width="20.42578125" style="3" bestFit="1" customWidth="1"/>
    <col min="54" max="54" width="21.5703125" style="3" bestFit="1" customWidth="1"/>
    <col min="55" max="56" width="18.7109375" style="3" bestFit="1" customWidth="1"/>
    <col min="57" max="57" width="20.42578125" style="3" bestFit="1" customWidth="1"/>
    <col min="58" max="59" width="19.7109375" style="3" bestFit="1" customWidth="1"/>
    <col min="60" max="60" width="18.7109375" style="3" bestFit="1" customWidth="1"/>
    <col min="61" max="61" width="19.42578125" style="3" bestFit="1" customWidth="1"/>
    <col min="62" max="64" width="18.7109375" style="3" bestFit="1" customWidth="1"/>
    <col min="65" max="65" width="19.42578125" style="3" bestFit="1" customWidth="1"/>
    <col min="66" max="66" width="18.7109375" style="3" bestFit="1" customWidth="1"/>
    <col min="67" max="67" width="17.7109375" style="3" bestFit="1" customWidth="1"/>
    <col min="68" max="71" width="18.7109375" style="3" bestFit="1" customWidth="1"/>
    <col min="72" max="72" width="20.42578125" style="3" bestFit="1" customWidth="1"/>
    <col min="73" max="73" width="19.7109375" style="3" bestFit="1" customWidth="1"/>
    <col min="74" max="74" width="20.42578125" style="3" bestFit="1" customWidth="1"/>
    <col min="75" max="75" width="18.7109375" style="3" bestFit="1" customWidth="1"/>
    <col min="76" max="76" width="19.42578125" style="3" bestFit="1" customWidth="1"/>
    <col min="77" max="77" width="19.7109375" style="3" bestFit="1" customWidth="1"/>
    <col min="78" max="78" width="19.42578125" style="3" bestFit="1" customWidth="1"/>
    <col min="79" max="79" width="18.7109375" style="3" bestFit="1" customWidth="1"/>
    <col min="80" max="80" width="19.42578125" style="3" bestFit="1" customWidth="1"/>
    <col min="81" max="81" width="20.42578125" style="3" bestFit="1" customWidth="1"/>
    <col min="82" max="82" width="19.5703125" style="3" bestFit="1" customWidth="1"/>
    <col min="83" max="83" width="18.7109375" style="3" bestFit="1" customWidth="1"/>
    <col min="84" max="84" width="19.7109375" style="3" bestFit="1" customWidth="1"/>
    <col min="85" max="85" width="19.42578125" style="3" bestFit="1" customWidth="1"/>
    <col min="86" max="86" width="18.7109375" style="3" bestFit="1" customWidth="1"/>
    <col min="87" max="87" width="20.42578125" style="3" bestFit="1" customWidth="1"/>
    <col min="88" max="88" width="19.7109375" style="3" bestFit="1" customWidth="1"/>
    <col min="89" max="90" width="20.42578125" style="3" bestFit="1" customWidth="1"/>
    <col min="91" max="16384" width="11.42578125" style="3"/>
  </cols>
  <sheetData>
    <row r="1" spans="1:38" x14ac:dyDescent="0.25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N1" s="1" t="s">
        <v>2</v>
      </c>
      <c r="O1" s="2" t="s">
        <v>1</v>
      </c>
      <c r="P1" s="2"/>
      <c r="Q1" s="2"/>
      <c r="R1" s="2"/>
      <c r="S1" s="2"/>
      <c r="T1" s="2"/>
      <c r="U1" s="2"/>
      <c r="V1" s="2"/>
      <c r="W1" s="2"/>
      <c r="X1" s="2"/>
      <c r="Y1" s="2"/>
      <c r="AA1" s="1" t="s">
        <v>3</v>
      </c>
      <c r="AB1" s="2" t="s">
        <v>1</v>
      </c>
      <c r="AC1" s="2"/>
      <c r="AD1" s="2"/>
      <c r="AE1" s="2"/>
      <c r="AF1" s="2"/>
      <c r="AG1" s="2"/>
      <c r="AH1" s="2"/>
      <c r="AI1" s="2"/>
      <c r="AJ1" s="2"/>
      <c r="AK1" s="2"/>
      <c r="AL1" s="2"/>
    </row>
    <row r="2" spans="1:38" x14ac:dyDescent="0.25">
      <c r="A2" s="1"/>
      <c r="B2" s="4" t="s">
        <v>4</v>
      </c>
      <c r="C2" s="4" t="s">
        <v>5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11</v>
      </c>
      <c r="J2" s="4" t="s">
        <v>12</v>
      </c>
      <c r="K2" s="4" t="s">
        <v>13</v>
      </c>
      <c r="L2" s="4" t="s">
        <v>14</v>
      </c>
      <c r="N2" s="1"/>
      <c r="O2" s="4" t="s">
        <v>4</v>
      </c>
      <c r="P2" s="4" t="s">
        <v>5</v>
      </c>
      <c r="Q2" s="4" t="s">
        <v>6</v>
      </c>
      <c r="R2" s="4" t="s">
        <v>7</v>
      </c>
      <c r="S2" s="4" t="s">
        <v>8</v>
      </c>
      <c r="T2" s="4" t="s">
        <v>9</v>
      </c>
      <c r="U2" s="4" t="s">
        <v>10</v>
      </c>
      <c r="V2" s="4" t="s">
        <v>11</v>
      </c>
      <c r="W2" s="4" t="s">
        <v>12</v>
      </c>
      <c r="X2" s="4" t="s">
        <v>13</v>
      </c>
      <c r="Y2" s="4" t="s">
        <v>14</v>
      </c>
      <c r="AA2" s="1"/>
      <c r="AB2" s="4" t="s">
        <v>4</v>
      </c>
      <c r="AC2" s="4" t="s">
        <v>5</v>
      </c>
      <c r="AD2" s="4" t="s">
        <v>6</v>
      </c>
      <c r="AE2" s="4" t="s">
        <v>7</v>
      </c>
      <c r="AF2" s="4" t="s">
        <v>8</v>
      </c>
      <c r="AG2" s="4" t="s">
        <v>9</v>
      </c>
      <c r="AH2" s="4" t="s">
        <v>10</v>
      </c>
      <c r="AI2" s="4" t="s">
        <v>11</v>
      </c>
      <c r="AJ2" s="4" t="s">
        <v>12</v>
      </c>
      <c r="AK2" s="4" t="s">
        <v>13</v>
      </c>
      <c r="AL2" s="4" t="s">
        <v>14</v>
      </c>
    </row>
    <row r="3" spans="1:38" x14ac:dyDescent="0.25">
      <c r="A3" s="5" t="s">
        <v>15</v>
      </c>
      <c r="B3" s="5">
        <v>9.9852630223410205E-2</v>
      </c>
      <c r="C3" s="5">
        <v>-8.0513204893408706E-3</v>
      </c>
      <c r="D3" s="5">
        <v>4.60881942418487E-2</v>
      </c>
      <c r="E3" s="5">
        <v>0.104720891084436</v>
      </c>
      <c r="F3" s="5">
        <v>8.1336372968927595E-3</v>
      </c>
      <c r="G3" s="5">
        <v>8.5284057384840198E-2</v>
      </c>
      <c r="H3" s="5">
        <v>-1.34075755062975E-2</v>
      </c>
      <c r="I3" s="5">
        <v>9.6585591267907694E-2</v>
      </c>
      <c r="J3" s="5">
        <v>2.3285022749701501E-2</v>
      </c>
      <c r="K3" s="5">
        <v>8.80841000954007E-2</v>
      </c>
      <c r="L3" s="5">
        <f>AVERAGE(B3:K3)</f>
        <v>5.3057522834879946E-2</v>
      </c>
      <c r="N3" s="5" t="s">
        <v>16</v>
      </c>
      <c r="O3" s="5">
        <v>6.7945100182115206E-2</v>
      </c>
      <c r="P3" s="5">
        <v>4.2624274553697397E-2</v>
      </c>
      <c r="Q3" s="5">
        <v>1.87786892270068E-2</v>
      </c>
      <c r="R3" s="5">
        <v>-2.13572711720726E-2</v>
      </c>
      <c r="S3" s="5">
        <v>3.82848711831896E-2</v>
      </c>
      <c r="T3" s="5">
        <v>1.9887092157165401E-2</v>
      </c>
      <c r="U3" s="5">
        <v>2.2286349498063501E-2</v>
      </c>
      <c r="V3" s="5">
        <v>-1.05993608288366E-2</v>
      </c>
      <c r="W3" s="5">
        <v>7.2229731607815803E-2</v>
      </c>
      <c r="X3" s="5">
        <v>-1.09461026851387E-3</v>
      </c>
      <c r="Y3" s="5">
        <f t="shared" ref="Y3:Y30" si="0">AVERAGE(O3:X3)</f>
        <v>2.4898486613963055E-2</v>
      </c>
      <c r="AA3" s="3" t="s">
        <v>17</v>
      </c>
      <c r="AB3" s="5">
        <v>4.2916502649534102E-2</v>
      </c>
      <c r="AC3" s="5">
        <v>1.0645256984364901E-2</v>
      </c>
      <c r="AD3" s="5">
        <v>0.10354453606506001</v>
      </c>
      <c r="AE3" s="5">
        <v>4.28118539641862E-2</v>
      </c>
      <c r="AF3" s="5">
        <v>2.82137522487401E-2</v>
      </c>
      <c r="AG3" s="5">
        <v>9.5844872098211908E-3</v>
      </c>
      <c r="AH3" s="5">
        <v>-1.9612084527579302E-2</v>
      </c>
      <c r="AI3" s="5">
        <v>9.4132437548477606E-3</v>
      </c>
      <c r="AJ3" s="5">
        <v>-2.1457744515243501E-2</v>
      </c>
      <c r="AK3" s="5">
        <v>-1.0569543868893101E-2</v>
      </c>
      <c r="AL3" s="5">
        <f t="shared" ref="AL3:AL66" si="1">AVERAGE(AB3:AK3)</f>
        <v>1.9549025996483831E-2</v>
      </c>
    </row>
    <row r="4" spans="1:38" x14ac:dyDescent="0.25">
      <c r="A4" s="5" t="s">
        <v>18</v>
      </c>
      <c r="B4" s="5">
        <v>7.5484436060578898E-3</v>
      </c>
      <c r="C4" s="5">
        <v>-5.16649167980177E-3</v>
      </c>
      <c r="D4" s="5">
        <v>1.4470698779971199E-2</v>
      </c>
      <c r="E4" s="5">
        <v>8.1240869002583899E-2</v>
      </c>
      <c r="F4" s="5">
        <v>2.7881548099703099E-2</v>
      </c>
      <c r="G4" s="5">
        <v>6.7091337553342997E-2</v>
      </c>
      <c r="H4" s="5">
        <v>-2.4324716400498901E-3</v>
      </c>
      <c r="I4" s="5">
        <v>4.6184259931874999E-2</v>
      </c>
      <c r="J4" s="5">
        <v>5.7016673912128099E-2</v>
      </c>
      <c r="K4" s="5">
        <v>2.28010058927107E-2</v>
      </c>
      <c r="L4" s="5">
        <f t="shared" ref="L4:L67" si="2">AVERAGE(B4:K4)</f>
        <v>3.1663587345852125E-2</v>
      </c>
      <c r="N4" s="5" t="s">
        <v>19</v>
      </c>
      <c r="O4" s="5">
        <v>0.124698095097874</v>
      </c>
      <c r="P4" s="5">
        <v>0.106292636617191</v>
      </c>
      <c r="Q4" s="5">
        <v>7.4704267734691104E-2</v>
      </c>
      <c r="R4" s="5">
        <v>2.1249054059256499E-2</v>
      </c>
      <c r="S4" s="5">
        <v>0.13078232986643301</v>
      </c>
      <c r="T4" s="5">
        <v>9.7660789215791896E-2</v>
      </c>
      <c r="U4" s="5">
        <v>0.13298853353756099</v>
      </c>
      <c r="V4" s="5">
        <v>3.6054858668084902E-2</v>
      </c>
      <c r="W4" s="5">
        <v>6.6053539654570906E-2</v>
      </c>
      <c r="X4" s="5">
        <v>9.01899338403577E-2</v>
      </c>
      <c r="Y4" s="5">
        <f t="shared" si="0"/>
        <v>8.8067403829181198E-2</v>
      </c>
      <c r="AA4" s="3" t="s">
        <v>20</v>
      </c>
      <c r="AB4" s="5">
        <v>8.2951196187888904E-2</v>
      </c>
      <c r="AC4" s="5">
        <v>1.93019218814947E-2</v>
      </c>
      <c r="AD4" s="5">
        <v>1.57339691157974E-2</v>
      </c>
      <c r="AE4" s="5">
        <v>3.4541370053172399E-2</v>
      </c>
      <c r="AF4" s="5">
        <v>5.7925217819462103E-2</v>
      </c>
      <c r="AG4" s="5">
        <v>0.1036016027174</v>
      </c>
      <c r="AH4" s="5">
        <v>1.9305702061340899E-2</v>
      </c>
      <c r="AI4" s="5">
        <v>1.34224596398242E-2</v>
      </c>
      <c r="AJ4" s="5">
        <v>-2.6783149752444401E-2</v>
      </c>
      <c r="AK4" s="5">
        <v>0.1179901995222</v>
      </c>
      <c r="AL4" s="5">
        <f t="shared" si="1"/>
        <v>4.3799048924613629E-2</v>
      </c>
    </row>
    <row r="5" spans="1:38" x14ac:dyDescent="0.25">
      <c r="A5" s="5" t="s">
        <v>21</v>
      </c>
      <c r="B5" s="5">
        <v>0.39958265492763501</v>
      </c>
      <c r="C5" s="5">
        <v>0.328523975283664</v>
      </c>
      <c r="D5" s="5">
        <v>0.37192320094086301</v>
      </c>
      <c r="E5" s="5">
        <v>0.29164967669521003</v>
      </c>
      <c r="F5" s="5">
        <v>0.35672196559022501</v>
      </c>
      <c r="G5" s="5">
        <v>0.15437870012041799</v>
      </c>
      <c r="H5" s="5">
        <v>0.190137572330105</v>
      </c>
      <c r="I5" s="5">
        <v>0.36051890803414799</v>
      </c>
      <c r="J5" s="5">
        <v>0.330239220880719</v>
      </c>
      <c r="K5" s="5">
        <v>0.25454261873724399</v>
      </c>
      <c r="L5" s="5">
        <f t="shared" si="2"/>
        <v>0.30382184935402312</v>
      </c>
      <c r="N5" s="5" t="s">
        <v>22</v>
      </c>
      <c r="O5" s="5">
        <v>0.16922350183288801</v>
      </c>
      <c r="P5" s="5">
        <v>0.14429725382081299</v>
      </c>
      <c r="Q5" s="5">
        <v>0.157290047351723</v>
      </c>
      <c r="R5" s="5">
        <v>0.13947608677092899</v>
      </c>
      <c r="S5" s="5">
        <v>0.124712746341047</v>
      </c>
      <c r="T5" s="5">
        <v>0.10546141019090099</v>
      </c>
      <c r="U5" s="5">
        <v>0.17621221344198701</v>
      </c>
      <c r="V5" s="5">
        <v>0.14803705022321501</v>
      </c>
      <c r="W5" s="5">
        <v>0.18328282790507699</v>
      </c>
      <c r="X5" s="5">
        <v>0.12828729300359101</v>
      </c>
      <c r="Y5" s="5">
        <f t="shared" si="0"/>
        <v>0.14762804308821709</v>
      </c>
      <c r="AA5" s="3" t="s">
        <v>23</v>
      </c>
      <c r="AB5" s="5">
        <v>-6.0632683099435002E-2</v>
      </c>
      <c r="AC5" s="5">
        <v>-8.2604248054280793E-2</v>
      </c>
      <c r="AD5" s="5">
        <v>-8.7071248706538408E-3</v>
      </c>
      <c r="AE5" s="5">
        <v>-1.89101673040117E-2</v>
      </c>
      <c r="AF5" s="5">
        <v>5.0889919024436799E-2</v>
      </c>
      <c r="AG5" s="5">
        <v>5.2482773422690698E-4</v>
      </c>
      <c r="AH5" s="5">
        <v>-4.0699904106368E-2</v>
      </c>
      <c r="AI5" s="5">
        <v>-1.9775080969897999E-2</v>
      </c>
      <c r="AJ5" s="5">
        <v>-4.5632748297217002E-2</v>
      </c>
      <c r="AK5" s="5">
        <v>-3.4714886555834899E-2</v>
      </c>
      <c r="AL5" s="5">
        <f t="shared" si="1"/>
        <v>-2.6026209649903553E-2</v>
      </c>
    </row>
    <row r="6" spans="1:38" x14ac:dyDescent="0.25">
      <c r="A6" s="5" t="s">
        <v>24</v>
      </c>
      <c r="B6" s="5">
        <v>0.36869555876898802</v>
      </c>
      <c r="C6" s="5">
        <v>0.275743493227601</v>
      </c>
      <c r="D6" s="5">
        <v>0.27628393290709102</v>
      </c>
      <c r="E6" s="5">
        <v>0.236868561964793</v>
      </c>
      <c r="F6" s="5">
        <v>0.27865141434877899</v>
      </c>
      <c r="G6" s="5">
        <v>8.6551044689524806E-2</v>
      </c>
      <c r="H6" s="5">
        <v>0.143072508716861</v>
      </c>
      <c r="I6" s="5">
        <v>0.28400572990549999</v>
      </c>
      <c r="J6" s="5">
        <v>0.28968976640255201</v>
      </c>
      <c r="K6" s="5">
        <v>0.219745593730273</v>
      </c>
      <c r="L6" s="5">
        <f t="shared" si="2"/>
        <v>0.2459307604661963</v>
      </c>
      <c r="N6" s="5" t="s">
        <v>25</v>
      </c>
      <c r="O6" s="5">
        <v>7.27359102950806E-2</v>
      </c>
      <c r="P6" s="5">
        <v>2.9412537450257398E-4</v>
      </c>
      <c r="Q6" s="5">
        <v>1.3536100668309599E-2</v>
      </c>
      <c r="R6" s="5">
        <v>-3.41433357980736E-3</v>
      </c>
      <c r="S6" s="5">
        <v>2.4931009790829701E-2</v>
      </c>
      <c r="T6" s="5">
        <v>3.7871882058148197E-2</v>
      </c>
      <c r="U6" s="5">
        <v>4.52097291436621E-2</v>
      </c>
      <c r="V6" s="5">
        <v>9.6682063713500205E-3</v>
      </c>
      <c r="W6" s="5">
        <v>1.5446758645271201E-2</v>
      </c>
      <c r="X6" s="5">
        <v>1.48451807228659E-2</v>
      </c>
      <c r="Y6" s="5">
        <f t="shared" si="0"/>
        <v>2.311245694902125E-2</v>
      </c>
      <c r="AA6" s="3" t="s">
        <v>26</v>
      </c>
      <c r="AB6" s="5">
        <v>-7.4517722820913096E-2</v>
      </c>
      <c r="AC6" s="5">
        <v>4.4423768824812804E-3</v>
      </c>
      <c r="AD6" s="5">
        <v>-0.12234254955526699</v>
      </c>
      <c r="AE6" s="5">
        <v>-1.6727816908088201E-2</v>
      </c>
      <c r="AF6" s="5">
        <v>5.6509918127593001E-3</v>
      </c>
      <c r="AG6" s="5">
        <v>1.7008026276070499E-2</v>
      </c>
      <c r="AH6" s="5">
        <v>-1.4466259459475999E-2</v>
      </c>
      <c r="AI6" s="5">
        <v>-0.106573969672294</v>
      </c>
      <c r="AJ6" s="5">
        <v>-0.41970292836901701</v>
      </c>
      <c r="AK6" s="5">
        <v>-1.4475160991971801E-2</v>
      </c>
      <c r="AL6" s="5">
        <f t="shared" si="1"/>
        <v>-7.4170501280571594E-2</v>
      </c>
    </row>
    <row r="7" spans="1:38" x14ac:dyDescent="0.25">
      <c r="A7" s="5" t="s">
        <v>27</v>
      </c>
      <c r="B7" s="5">
        <v>0.273284688198627</v>
      </c>
      <c r="C7" s="5">
        <v>0.14813168781583899</v>
      </c>
      <c r="D7" s="5">
        <v>0.24678027236250299</v>
      </c>
      <c r="E7" s="5">
        <v>0.26264702237091297</v>
      </c>
      <c r="F7" s="5">
        <v>0.37161835008675798</v>
      </c>
      <c r="G7" s="5">
        <v>0.20246405656524499</v>
      </c>
      <c r="H7" s="5">
        <v>0.18529589506577801</v>
      </c>
      <c r="I7" s="5">
        <v>0.26793147677072598</v>
      </c>
      <c r="J7" s="5">
        <v>0.199792220975052</v>
      </c>
      <c r="K7" s="5">
        <v>0.25394115322757599</v>
      </c>
      <c r="L7" s="5">
        <f t="shared" si="2"/>
        <v>0.2411886823439017</v>
      </c>
      <c r="N7" s="5" t="s">
        <v>28</v>
      </c>
      <c r="O7" s="5">
        <v>-1.4365851598672701E-2</v>
      </c>
      <c r="P7" s="5">
        <v>-2.7119179215566698E-3</v>
      </c>
      <c r="Q7" s="5">
        <v>7.2379021971588102E-3</v>
      </c>
      <c r="R7" s="5">
        <v>2.6741124358219399E-3</v>
      </c>
      <c r="S7" s="5">
        <v>1.6403145631931699E-2</v>
      </c>
      <c r="T7" s="5">
        <v>-5.4961578257169103E-2</v>
      </c>
      <c r="U7" s="5">
        <v>1.01381447591853E-2</v>
      </c>
      <c r="V7" s="5">
        <v>-3.0089683868255199E-3</v>
      </c>
      <c r="W7" s="5">
        <v>1.6062090550514999E-2</v>
      </c>
      <c r="X7" s="5">
        <v>-3.2176171237315199E-2</v>
      </c>
      <c r="Y7" s="5">
        <f t="shared" si="0"/>
        <v>-5.4709091826926444E-3</v>
      </c>
      <c r="AA7" s="3" t="s">
        <v>29</v>
      </c>
      <c r="AB7" s="5">
        <v>7.3418700759517704E-3</v>
      </c>
      <c r="AC7" s="5">
        <v>-6.2206164838971602E-3</v>
      </c>
      <c r="AD7" s="5">
        <v>5.8578361344752096E-4</v>
      </c>
      <c r="AE7" s="5">
        <v>1.7526032010095599E-4</v>
      </c>
      <c r="AF7" s="5">
        <v>-5.8938319192458604E-3</v>
      </c>
      <c r="AG7" s="5">
        <v>5.5496166301244002E-2</v>
      </c>
      <c r="AH7" s="5">
        <v>-6.4430195059766507E-2</v>
      </c>
      <c r="AI7" s="5">
        <v>4.5852464032565002E-2</v>
      </c>
      <c r="AJ7" s="5">
        <v>-0.133406458425987</v>
      </c>
      <c r="AK7" s="5">
        <v>-7.5193655103806795E-2</v>
      </c>
      <c r="AL7" s="5">
        <f t="shared" si="1"/>
        <v>-1.756932126493941E-2</v>
      </c>
    </row>
    <row r="8" spans="1:38" x14ac:dyDescent="0.25">
      <c r="A8" s="5" t="s">
        <v>30</v>
      </c>
      <c r="B8" s="5">
        <v>0.27905878194032002</v>
      </c>
      <c r="C8" s="5">
        <v>0.156920936589592</v>
      </c>
      <c r="D8" s="5">
        <v>0.26323484367470301</v>
      </c>
      <c r="E8" s="5">
        <v>0.26534559982557998</v>
      </c>
      <c r="F8" s="5">
        <v>0.38085357857379898</v>
      </c>
      <c r="G8" s="5">
        <v>0.22179115570570901</v>
      </c>
      <c r="H8" s="5">
        <v>0.220746512806927</v>
      </c>
      <c r="I8" s="5">
        <v>0.315059630287781</v>
      </c>
      <c r="J8" s="5">
        <v>0.21135162327569501</v>
      </c>
      <c r="K8" s="5">
        <v>0.29559416413040002</v>
      </c>
      <c r="L8" s="5">
        <f t="shared" si="2"/>
        <v>0.26099568268105061</v>
      </c>
      <c r="N8" s="5" t="s">
        <v>31</v>
      </c>
      <c r="O8" s="5">
        <v>7.7398984045119107E-2</v>
      </c>
      <c r="P8" s="5">
        <v>7.2855354996362601E-2</v>
      </c>
      <c r="Q8" s="5">
        <v>6.9673475692193704E-2</v>
      </c>
      <c r="R8" s="5">
        <v>1.91021258838995E-2</v>
      </c>
      <c r="S8" s="5">
        <v>8.0863193894946894E-2</v>
      </c>
      <c r="T8" s="5">
        <v>8.8251169395552997E-2</v>
      </c>
      <c r="U8" s="5">
        <v>5.9239441585680001E-2</v>
      </c>
      <c r="V8" s="5">
        <v>7.2856741126719998E-2</v>
      </c>
      <c r="W8" s="5">
        <v>2.18358098078347E-2</v>
      </c>
      <c r="X8" s="5">
        <v>9.7758273753847397E-3</v>
      </c>
      <c r="Y8" s="5">
        <f t="shared" si="0"/>
        <v>5.718521238036943E-2</v>
      </c>
      <c r="AA8" s="3" t="s">
        <v>32</v>
      </c>
      <c r="AB8" s="5">
        <v>-5.38663010138642E-2</v>
      </c>
      <c r="AC8" s="5">
        <v>1.0361816622889201E-3</v>
      </c>
      <c r="AD8" s="5">
        <v>3.2092825120184597E-2</v>
      </c>
      <c r="AE8" s="5">
        <v>-1.24588816132261E-2</v>
      </c>
      <c r="AF8" s="5">
        <v>6.7525373164657093E-2</v>
      </c>
      <c r="AG8" s="5">
        <v>-3.72219467464718E-2</v>
      </c>
      <c r="AH8" s="5">
        <v>-0.14690985138318599</v>
      </c>
      <c r="AI8" s="5">
        <v>3.0023698989309899E-3</v>
      </c>
      <c r="AJ8" s="5">
        <v>-0.107664376434656</v>
      </c>
      <c r="AK8" s="5">
        <v>-0.107539190742791</v>
      </c>
      <c r="AL8" s="5">
        <f t="shared" si="1"/>
        <v>-3.6200379808813347E-2</v>
      </c>
    </row>
    <row r="9" spans="1:38" x14ac:dyDescent="0.25">
      <c r="A9" s="5" t="s">
        <v>33</v>
      </c>
      <c r="B9" s="5">
        <v>0.29994875339756399</v>
      </c>
      <c r="C9" s="5">
        <v>0.153744713825024</v>
      </c>
      <c r="D9" s="5">
        <v>0.25053121129024902</v>
      </c>
      <c r="E9" s="5">
        <v>0.26215206865589802</v>
      </c>
      <c r="F9" s="5">
        <v>0.378632198775188</v>
      </c>
      <c r="G9" s="5">
        <v>0.21995435101140001</v>
      </c>
      <c r="H9" s="5">
        <v>0.220986104912507</v>
      </c>
      <c r="I9" s="5">
        <v>0.33163361753137599</v>
      </c>
      <c r="J9" s="5">
        <v>0.22077488844054199</v>
      </c>
      <c r="K9" s="5">
        <v>0.30941695539983899</v>
      </c>
      <c r="L9" s="5">
        <f t="shared" si="2"/>
        <v>0.2647774863239587</v>
      </c>
      <c r="N9" s="5" t="s">
        <v>34</v>
      </c>
      <c r="O9" s="5">
        <v>0.14976841835052901</v>
      </c>
      <c r="P9" s="5">
        <v>0.12712307464795</v>
      </c>
      <c r="Q9" s="5">
        <v>8.9702154793521505E-2</v>
      </c>
      <c r="R9" s="5">
        <v>7.1118266808819594E-2</v>
      </c>
      <c r="S9" s="5">
        <v>6.48352212358594E-2</v>
      </c>
      <c r="T9" s="5">
        <v>8.5980063759125494E-2</v>
      </c>
      <c r="U9" s="5">
        <v>0.105825681989705</v>
      </c>
      <c r="V9" s="5">
        <v>8.9578269871855506E-2</v>
      </c>
      <c r="W9" s="5">
        <v>5.5501152862812403E-2</v>
      </c>
      <c r="X9" s="5">
        <v>0.16609821316841</v>
      </c>
      <c r="Y9" s="5">
        <f t="shared" si="0"/>
        <v>0.10055305174885878</v>
      </c>
      <c r="AA9" s="3" t="s">
        <v>35</v>
      </c>
      <c r="AB9" s="5">
        <v>2.1093881682085699E-2</v>
      </c>
      <c r="AC9" s="5">
        <v>-0.17745737681972601</v>
      </c>
      <c r="AD9" s="5">
        <v>-1.2810905740251901E-2</v>
      </c>
      <c r="AE9" s="5">
        <v>-8.8577746748850703E-2</v>
      </c>
      <c r="AF9" s="5">
        <v>3.5996472685990702E-3</v>
      </c>
      <c r="AG9" s="5">
        <v>-1.1979662062537E-2</v>
      </c>
      <c r="AH9" s="5">
        <v>1.7977179988634202E-2</v>
      </c>
      <c r="AI9" s="5">
        <v>-2.70948570099891E-2</v>
      </c>
      <c r="AJ9" s="5">
        <v>-1.14440123493904E-2</v>
      </c>
      <c r="AK9" s="5">
        <v>-6.65003104656003E-4</v>
      </c>
      <c r="AL9" s="5">
        <f t="shared" si="1"/>
        <v>-2.8735885489608214E-2</v>
      </c>
    </row>
    <row r="10" spans="1:38" x14ac:dyDescent="0.25">
      <c r="A10" s="5" t="s">
        <v>36</v>
      </c>
      <c r="B10" s="5">
        <v>0.28266356468225101</v>
      </c>
      <c r="C10" s="5">
        <v>0.15525077357199399</v>
      </c>
      <c r="D10" s="5">
        <v>0.247713311150912</v>
      </c>
      <c r="E10" s="5">
        <v>0.26786126313932701</v>
      </c>
      <c r="F10" s="5">
        <v>0.36635569452550398</v>
      </c>
      <c r="G10" s="5">
        <v>0.21641089636826799</v>
      </c>
      <c r="H10" s="5">
        <v>0.22480512070000699</v>
      </c>
      <c r="I10" s="5">
        <v>0.30814587201077698</v>
      </c>
      <c r="J10" s="5">
        <v>0.203350771109301</v>
      </c>
      <c r="K10" s="5">
        <v>0.29527233946078602</v>
      </c>
      <c r="L10" s="5">
        <f t="shared" si="2"/>
        <v>0.25678296067191264</v>
      </c>
      <c r="N10" s="5" t="s">
        <v>37</v>
      </c>
      <c r="O10" s="5">
        <v>0.115849238214839</v>
      </c>
      <c r="P10" s="5">
        <v>6.3938650955825696E-2</v>
      </c>
      <c r="Q10" s="5">
        <v>9.4071518051842606E-2</v>
      </c>
      <c r="R10" s="5">
        <v>8.1202917767830701E-2</v>
      </c>
      <c r="S10" s="5">
        <v>0.103245401924401</v>
      </c>
      <c r="T10" s="5">
        <v>0.103010780961223</v>
      </c>
      <c r="U10" s="5">
        <v>9.3361845535653507E-2</v>
      </c>
      <c r="V10" s="5">
        <v>0.12441504807579901</v>
      </c>
      <c r="W10" s="5">
        <v>0.129350415153413</v>
      </c>
      <c r="X10" s="5">
        <v>0.16931204923761001</v>
      </c>
      <c r="Y10" s="5">
        <f t="shared" si="0"/>
        <v>0.10777578658784374</v>
      </c>
      <c r="AA10" s="3" t="s">
        <v>38</v>
      </c>
      <c r="AB10" s="5">
        <v>4.25378691084283E-2</v>
      </c>
      <c r="AC10" s="5">
        <v>-8.2236271558904006E-2</v>
      </c>
      <c r="AD10" s="5">
        <v>-1.62287344516081E-2</v>
      </c>
      <c r="AE10" s="5">
        <v>-6.9646494457874103E-2</v>
      </c>
      <c r="AF10" s="5">
        <v>-3.4328652165130501E-2</v>
      </c>
      <c r="AG10" s="5">
        <v>3.3218163997586897E-2</v>
      </c>
      <c r="AH10" s="5">
        <v>3.71824553939237E-3</v>
      </c>
      <c r="AI10" s="5">
        <v>-3.45411469308941E-2</v>
      </c>
      <c r="AJ10" s="5">
        <v>-9.9440762863520299E-2</v>
      </c>
      <c r="AK10" s="5">
        <v>-5.5211035847277497E-2</v>
      </c>
      <c r="AL10" s="5">
        <f t="shared" si="1"/>
        <v>-3.1215881962980106E-2</v>
      </c>
    </row>
    <row r="11" spans="1:38" x14ac:dyDescent="0.25">
      <c r="A11" s="5" t="s">
        <v>39</v>
      </c>
      <c r="B11" s="5">
        <v>0.23223861578250499</v>
      </c>
      <c r="C11" s="5">
        <v>8.7224756291617606E-2</v>
      </c>
      <c r="D11" s="5">
        <v>0.23422058752538</v>
      </c>
      <c r="E11" s="5">
        <v>0.227392631660459</v>
      </c>
      <c r="F11" s="5">
        <v>0.30936822435355099</v>
      </c>
      <c r="G11" s="5">
        <v>0.20322886898263401</v>
      </c>
      <c r="H11" s="5">
        <v>0.16987435360654299</v>
      </c>
      <c r="I11" s="5">
        <v>0.24953326734044301</v>
      </c>
      <c r="J11" s="5">
        <v>0.158539540679316</v>
      </c>
      <c r="K11" s="5">
        <v>0.21908528744826999</v>
      </c>
      <c r="L11" s="5">
        <f t="shared" si="2"/>
        <v>0.20907061336707183</v>
      </c>
      <c r="N11" s="5" t="s">
        <v>40</v>
      </c>
      <c r="O11" s="5">
        <v>4.6475730057992999E-2</v>
      </c>
      <c r="P11" s="5">
        <v>5.5996531296598401E-2</v>
      </c>
      <c r="Q11" s="5">
        <v>3.5917877919811998E-2</v>
      </c>
      <c r="R11" s="5">
        <v>-9.1572317707964094E-3</v>
      </c>
      <c r="S11" s="5">
        <v>-2.0032712315176701E-3</v>
      </c>
      <c r="T11" s="5">
        <v>-1.02731710024599E-2</v>
      </c>
      <c r="U11" s="5">
        <v>6.3679409751716903E-2</v>
      </c>
      <c r="V11" s="5">
        <v>4.7751220640283601E-2</v>
      </c>
      <c r="W11" s="5">
        <v>-5.5679926083840303E-4</v>
      </c>
      <c r="X11" s="5">
        <v>5.8398737137412803E-3</v>
      </c>
      <c r="Y11" s="5">
        <f t="shared" si="0"/>
        <v>2.336701701145328E-2</v>
      </c>
      <c r="AA11" s="3" t="s">
        <v>41</v>
      </c>
      <c r="AB11" s="5">
        <v>7.8327658200797803E-2</v>
      </c>
      <c r="AC11" s="5">
        <v>-0.101111046590097</v>
      </c>
      <c r="AD11" s="5">
        <v>5.9930528252814197E-2</v>
      </c>
      <c r="AE11" s="5">
        <v>-0.11103479612192201</v>
      </c>
      <c r="AF11" s="5">
        <v>-5.5807104437647997E-2</v>
      </c>
      <c r="AG11" s="5">
        <v>-3.4053001535989699E-3</v>
      </c>
      <c r="AH11" s="5">
        <v>-1.41141362520081E-2</v>
      </c>
      <c r="AI11" s="5">
        <v>-2.55582989210856E-2</v>
      </c>
      <c r="AJ11" s="5">
        <v>-3.03239618733224E-2</v>
      </c>
      <c r="AK11" s="5">
        <v>-6.02642405624432E-2</v>
      </c>
      <c r="AL11" s="5">
        <f t="shared" si="1"/>
        <v>-2.633606984585133E-2</v>
      </c>
    </row>
    <row r="12" spans="1:38" x14ac:dyDescent="0.25">
      <c r="A12" s="5" t="s">
        <v>42</v>
      </c>
      <c r="B12" s="5">
        <v>0.24580234225755099</v>
      </c>
      <c r="C12" s="5">
        <v>0.13040064975504501</v>
      </c>
      <c r="D12" s="5">
        <v>0.22824661641865801</v>
      </c>
      <c r="E12" s="5">
        <v>0.23361354874950699</v>
      </c>
      <c r="F12" s="5">
        <v>0.33573923832143199</v>
      </c>
      <c r="G12" s="5">
        <v>0.19487140532069899</v>
      </c>
      <c r="H12" s="5">
        <v>0.16448604536872899</v>
      </c>
      <c r="I12" s="5">
        <v>0.245859006158134</v>
      </c>
      <c r="J12" s="5">
        <v>0.17576042563222399</v>
      </c>
      <c r="K12" s="5">
        <v>0.21938280393984599</v>
      </c>
      <c r="L12" s="5">
        <f t="shared" si="2"/>
        <v>0.21741620819218249</v>
      </c>
      <c r="N12" s="5" t="s">
        <v>43</v>
      </c>
      <c r="O12" s="5">
        <v>0.108296896414894</v>
      </c>
      <c r="P12" s="5">
        <v>4.68270798478303E-2</v>
      </c>
      <c r="Q12" s="5">
        <v>3.2782947242126603E-2</v>
      </c>
      <c r="R12" s="5">
        <v>4.7102971053344302E-2</v>
      </c>
      <c r="S12" s="5">
        <v>4.7381287027611997E-2</v>
      </c>
      <c r="T12" s="5">
        <v>7.3712860895823601E-2</v>
      </c>
      <c r="U12" s="5">
        <v>4.2545589580927197E-2</v>
      </c>
      <c r="V12" s="5">
        <v>7.2191346440804605E-2</v>
      </c>
      <c r="W12" s="5">
        <v>4.3891818634056397E-2</v>
      </c>
      <c r="X12" s="5">
        <v>5.0347643985522203E-2</v>
      </c>
      <c r="Y12" s="5">
        <f t="shared" si="0"/>
        <v>5.6508044112294112E-2</v>
      </c>
      <c r="AA12" s="3" t="s">
        <v>44</v>
      </c>
      <c r="AB12" s="5">
        <v>-2.4655779821545199E-2</v>
      </c>
      <c r="AC12" s="5">
        <v>4.0565809863433097E-2</v>
      </c>
      <c r="AD12" s="5">
        <v>6.6025127596871496E-3</v>
      </c>
      <c r="AE12" s="5">
        <v>2.1467167304067499E-2</v>
      </c>
      <c r="AF12" s="5">
        <v>-5.7562513696422402E-2</v>
      </c>
      <c r="AG12" s="5">
        <v>2.4395128467999402E-2</v>
      </c>
      <c r="AH12" s="5">
        <v>5.3191985296281698E-2</v>
      </c>
      <c r="AI12" s="5">
        <v>8.0126081578250102E-2</v>
      </c>
      <c r="AJ12" s="5">
        <v>-2.9625575446314799E-3</v>
      </c>
      <c r="AK12" s="5">
        <v>-2.78694485237354E-2</v>
      </c>
      <c r="AL12" s="5">
        <f t="shared" si="1"/>
        <v>1.1329838568338446E-2</v>
      </c>
    </row>
    <row r="13" spans="1:38" x14ac:dyDescent="0.25">
      <c r="A13" s="5" t="s">
        <v>45</v>
      </c>
      <c r="B13" s="5">
        <v>0.253928873154813</v>
      </c>
      <c r="C13" s="5">
        <v>0.11119449792514199</v>
      </c>
      <c r="D13" s="5">
        <v>0.23873823144099701</v>
      </c>
      <c r="E13" s="5">
        <v>0.249683243412887</v>
      </c>
      <c r="F13" s="5">
        <v>0.34489666519907802</v>
      </c>
      <c r="G13" s="5">
        <v>0.19560478655501301</v>
      </c>
      <c r="H13" s="5">
        <v>0.186037102500478</v>
      </c>
      <c r="I13" s="5">
        <v>0.26647007393908501</v>
      </c>
      <c r="J13" s="5">
        <v>0.170513978237358</v>
      </c>
      <c r="K13" s="5">
        <v>0.242649420394764</v>
      </c>
      <c r="L13" s="5">
        <f t="shared" si="2"/>
        <v>0.22597168727596154</v>
      </c>
      <c r="N13" s="5" t="s">
        <v>46</v>
      </c>
      <c r="O13" s="5">
        <v>4.9767856128995799E-2</v>
      </c>
      <c r="P13" s="5">
        <v>2.5824751201022199E-2</v>
      </c>
      <c r="Q13" s="5">
        <v>5.9233333826955899E-2</v>
      </c>
      <c r="R13" s="5">
        <v>8.3353137247290706E-3</v>
      </c>
      <c r="S13" s="5">
        <v>-4.93851616102556E-2</v>
      </c>
      <c r="T13" s="5">
        <v>3.2193830112697802E-2</v>
      </c>
      <c r="U13" s="5">
        <v>0.14758311208798899</v>
      </c>
      <c r="V13" s="5">
        <v>6.5879712122402E-3</v>
      </c>
      <c r="W13" s="5">
        <v>4.4667294409095698E-2</v>
      </c>
      <c r="X13" s="5">
        <v>6.70777168111014E-3</v>
      </c>
      <c r="Y13" s="5">
        <f t="shared" si="0"/>
        <v>3.3151607277458014E-2</v>
      </c>
      <c r="AA13" s="3" t="s">
        <v>47</v>
      </c>
      <c r="AB13" s="5">
        <v>1.08772348863735E-2</v>
      </c>
      <c r="AC13" s="5">
        <v>3.0123325567628301E-2</v>
      </c>
      <c r="AD13" s="5">
        <v>1.7673953284316399E-2</v>
      </c>
      <c r="AE13" s="5">
        <v>2.6323490049893102E-2</v>
      </c>
      <c r="AF13" s="5">
        <v>-1.7144416597314902E-2</v>
      </c>
      <c r="AG13" s="5">
        <v>-1.5054602398520999E-2</v>
      </c>
      <c r="AH13" s="5">
        <v>-2.23281706192477E-2</v>
      </c>
      <c r="AI13" s="5">
        <v>2.7704380858331702E-2</v>
      </c>
      <c r="AJ13" s="5">
        <v>8.2127112401150407E-2</v>
      </c>
      <c r="AK13" s="5">
        <v>6.5534446359981999E-2</v>
      </c>
      <c r="AL13" s="5">
        <f t="shared" si="1"/>
        <v>2.0583675379259182E-2</v>
      </c>
    </row>
    <row r="14" spans="1:38" x14ac:dyDescent="0.25">
      <c r="A14" s="5" t="s">
        <v>48</v>
      </c>
      <c r="B14" s="5">
        <v>0.23621954862102701</v>
      </c>
      <c r="C14" s="5">
        <v>9.5335647602958498E-2</v>
      </c>
      <c r="D14" s="5">
        <v>0.21716277811363999</v>
      </c>
      <c r="E14" s="5">
        <v>0.23563962377648101</v>
      </c>
      <c r="F14" s="5">
        <v>0.32524835958008702</v>
      </c>
      <c r="G14" s="5">
        <v>0.177004905781915</v>
      </c>
      <c r="H14" s="5">
        <v>0.148688347657253</v>
      </c>
      <c r="I14" s="5">
        <v>0.21829769954300199</v>
      </c>
      <c r="J14" s="5">
        <v>0.182162253830776</v>
      </c>
      <c r="K14" s="5">
        <v>0.199485728275481</v>
      </c>
      <c r="L14" s="5">
        <f t="shared" si="2"/>
        <v>0.20352448927826203</v>
      </c>
      <c r="N14" s="5" t="s">
        <v>49</v>
      </c>
      <c r="O14" s="5">
        <v>0.122135378315868</v>
      </c>
      <c r="P14" s="5">
        <v>9.6229662902009405E-2</v>
      </c>
      <c r="Q14" s="5">
        <v>6.1968442608686197E-2</v>
      </c>
      <c r="R14" s="5">
        <v>0.17203795383596901</v>
      </c>
      <c r="S14" s="5">
        <v>0.164572617948091</v>
      </c>
      <c r="T14" s="5">
        <v>0.16295107343802401</v>
      </c>
      <c r="U14" s="5">
        <v>0.11783486351637899</v>
      </c>
      <c r="V14" s="5">
        <v>0.194755614301654</v>
      </c>
      <c r="W14" s="5">
        <v>9.39235124529193E-2</v>
      </c>
      <c r="X14" s="5">
        <v>0.185816105646748</v>
      </c>
      <c r="Y14" s="5">
        <f t="shared" si="0"/>
        <v>0.13722252249663477</v>
      </c>
      <c r="AA14" s="3" t="s">
        <v>50</v>
      </c>
      <c r="AB14" s="5">
        <v>-0.10448117596977199</v>
      </c>
      <c r="AC14" s="5">
        <v>-9.3035922649402601E-3</v>
      </c>
      <c r="AD14" s="5">
        <v>-6.1316306998143298E-2</v>
      </c>
      <c r="AE14" s="5">
        <v>-6.9801263281695794E-2</v>
      </c>
      <c r="AF14" s="5">
        <v>-4.85293451470417E-2</v>
      </c>
      <c r="AG14" s="5">
        <v>-6.1217590742396397E-2</v>
      </c>
      <c r="AH14" s="5">
        <v>5.8196532569910399E-2</v>
      </c>
      <c r="AI14" s="5">
        <v>8.8937870529432993E-3</v>
      </c>
      <c r="AJ14" s="5">
        <v>8.5015002877275603E-4</v>
      </c>
      <c r="AK14" s="5">
        <v>2.2290055828453899E-2</v>
      </c>
      <c r="AL14" s="5">
        <f t="shared" si="1"/>
        <v>-2.6441874892390908E-2</v>
      </c>
    </row>
    <row r="15" spans="1:38" x14ac:dyDescent="0.25">
      <c r="A15" s="5" t="s">
        <v>51</v>
      </c>
      <c r="B15" s="5">
        <v>0.25203390654288599</v>
      </c>
      <c r="C15" s="5">
        <v>8.8194622917828397E-2</v>
      </c>
      <c r="D15" s="5">
        <v>0.23525873983002901</v>
      </c>
      <c r="E15" s="5">
        <v>0.23187320232455899</v>
      </c>
      <c r="F15" s="5">
        <v>0.32835788862062298</v>
      </c>
      <c r="G15" s="5">
        <v>0.19242439546494799</v>
      </c>
      <c r="H15" s="5">
        <v>0.15010332689192599</v>
      </c>
      <c r="I15" s="5">
        <v>0.230863420856254</v>
      </c>
      <c r="J15" s="5">
        <v>0.16917132259077899</v>
      </c>
      <c r="K15" s="5">
        <v>0.19385310698819599</v>
      </c>
      <c r="L15" s="5">
        <f t="shared" si="2"/>
        <v>0.20721339330280281</v>
      </c>
      <c r="N15" s="5" t="s">
        <v>52</v>
      </c>
      <c r="O15" s="5">
        <v>0.25047287493799902</v>
      </c>
      <c r="P15" s="5">
        <v>0.238674481238391</v>
      </c>
      <c r="Q15" s="5">
        <v>0.23171248026771199</v>
      </c>
      <c r="R15" s="5">
        <v>0.178873359236355</v>
      </c>
      <c r="S15" s="5">
        <v>0.21342744032625999</v>
      </c>
      <c r="T15" s="5">
        <v>0.28424982462416198</v>
      </c>
      <c r="U15" s="5">
        <v>0.267322160607328</v>
      </c>
      <c r="V15" s="5">
        <v>0.215839761728846</v>
      </c>
      <c r="W15" s="5">
        <v>0.30208293176030998</v>
      </c>
      <c r="X15" s="5">
        <v>0.31739170943918898</v>
      </c>
      <c r="Y15" s="5">
        <f t="shared" si="0"/>
        <v>0.25000470241665518</v>
      </c>
      <c r="AA15" s="3" t="s">
        <v>53</v>
      </c>
      <c r="AB15" s="5">
        <v>0.12954765086790901</v>
      </c>
      <c r="AC15" s="5">
        <v>7.3557159358923596E-2</v>
      </c>
      <c r="AD15" s="5">
        <v>7.2932641951056601E-2</v>
      </c>
      <c r="AE15" s="5">
        <v>6.2751421851183403E-2</v>
      </c>
      <c r="AF15" s="5">
        <v>6.6475681165482498E-2</v>
      </c>
      <c r="AG15" s="5">
        <v>0.124737870912339</v>
      </c>
      <c r="AH15" s="5">
        <v>5.7251333929619799E-2</v>
      </c>
      <c r="AI15" s="5">
        <v>4.2639753949551697E-2</v>
      </c>
      <c r="AJ15" s="5">
        <v>-2.78397345577963E-2</v>
      </c>
      <c r="AK15" s="5">
        <v>2.2667411756143101E-2</v>
      </c>
      <c r="AL15" s="5">
        <f t="shared" si="1"/>
        <v>6.2472119118441236E-2</v>
      </c>
    </row>
    <row r="16" spans="1:38" x14ac:dyDescent="0.25">
      <c r="A16" s="5" t="s">
        <v>54</v>
      </c>
      <c r="B16" s="5">
        <v>0.223116037687803</v>
      </c>
      <c r="C16" s="5">
        <v>0.10121191339181899</v>
      </c>
      <c r="D16" s="5">
        <v>0.21310265111012799</v>
      </c>
      <c r="E16" s="5">
        <v>0.21322031047001599</v>
      </c>
      <c r="F16" s="5">
        <v>0.295012347087305</v>
      </c>
      <c r="G16" s="5">
        <v>0.17094673263499299</v>
      </c>
      <c r="H16" s="5">
        <v>0.150924975220525</v>
      </c>
      <c r="I16" s="5">
        <v>0.20412416448492601</v>
      </c>
      <c r="J16" s="5">
        <v>0.141697017355261</v>
      </c>
      <c r="K16" s="5">
        <v>0.17124335150245901</v>
      </c>
      <c r="L16" s="5">
        <f t="shared" si="2"/>
        <v>0.18845995009452349</v>
      </c>
      <c r="N16" s="5" t="s">
        <v>55</v>
      </c>
      <c r="O16" s="5">
        <v>0.127663556207611</v>
      </c>
      <c r="P16" s="5">
        <v>7.98804379812115E-2</v>
      </c>
      <c r="Q16" s="5">
        <v>0.120955786262748</v>
      </c>
      <c r="R16" s="5">
        <v>2.3433401152117998E-2</v>
      </c>
      <c r="S16" s="5">
        <v>0.17502885042808</v>
      </c>
      <c r="T16" s="5">
        <v>6.2203967393246198E-2</v>
      </c>
      <c r="U16" s="5">
        <v>0.116801798235561</v>
      </c>
      <c r="V16" s="5">
        <v>0.125406882170397</v>
      </c>
      <c r="W16" s="5">
        <v>0.10793631429556701</v>
      </c>
      <c r="X16" s="5">
        <v>7.9179151001041601E-2</v>
      </c>
      <c r="Y16" s="5">
        <f t="shared" si="0"/>
        <v>0.10184901451275814</v>
      </c>
      <c r="AA16" s="3" t="s">
        <v>56</v>
      </c>
      <c r="AB16" s="5">
        <v>-5.0536003655249802E-2</v>
      </c>
      <c r="AC16" s="5">
        <v>-8.1876772593105808E-3</v>
      </c>
      <c r="AD16" s="5">
        <v>-7.0463679615996103E-2</v>
      </c>
      <c r="AE16" s="5">
        <v>2.5721192608407301E-2</v>
      </c>
      <c r="AF16" s="5">
        <v>-6.09215070509228E-2</v>
      </c>
      <c r="AG16" s="5">
        <v>-1.5219995032197E-2</v>
      </c>
      <c r="AH16" s="5">
        <v>-7.9648992728216503E-2</v>
      </c>
      <c r="AI16" s="5">
        <v>3.8914768518566499E-3</v>
      </c>
      <c r="AJ16" s="5">
        <v>-5.1962850015564402E-2</v>
      </c>
      <c r="AK16" s="5">
        <v>6.3398051749528103E-2</v>
      </c>
      <c r="AL16" s="5">
        <f t="shared" si="1"/>
        <v>-2.4392998414766515E-2</v>
      </c>
    </row>
    <row r="17" spans="1:38" x14ac:dyDescent="0.25">
      <c r="A17" s="5" t="s">
        <v>57</v>
      </c>
      <c r="B17" s="5">
        <v>0.274022509068022</v>
      </c>
      <c r="C17" s="5">
        <v>0.145190367573058</v>
      </c>
      <c r="D17" s="5">
        <v>0.221114828087763</v>
      </c>
      <c r="E17" s="5">
        <v>0.21690614403584799</v>
      </c>
      <c r="F17" s="5">
        <v>0.34371591161402898</v>
      </c>
      <c r="G17" s="5">
        <v>0.208006382076632</v>
      </c>
      <c r="H17" s="5">
        <v>0.166699165007025</v>
      </c>
      <c r="I17" s="5">
        <v>0.31718168840162902</v>
      </c>
      <c r="J17" s="5">
        <v>0.22130047534104599</v>
      </c>
      <c r="K17" s="5">
        <v>0.26064287754973398</v>
      </c>
      <c r="L17" s="5">
        <f t="shared" si="2"/>
        <v>0.23747803487547858</v>
      </c>
      <c r="N17" s="5" t="s">
        <v>58</v>
      </c>
      <c r="O17" s="5">
        <v>0.17146231191311601</v>
      </c>
      <c r="P17" s="5">
        <v>0.130823607484919</v>
      </c>
      <c r="Q17" s="5">
        <v>0.119944262225568</v>
      </c>
      <c r="R17" s="5">
        <v>7.1505107689193603E-2</v>
      </c>
      <c r="S17" s="5">
        <v>0.106999434032244</v>
      </c>
      <c r="T17" s="5">
        <v>0.11129032463349101</v>
      </c>
      <c r="U17" s="5">
        <v>0.10799531564515299</v>
      </c>
      <c r="V17" s="5">
        <v>0.16654273050006599</v>
      </c>
      <c r="W17" s="5">
        <v>0.14567162584804499</v>
      </c>
      <c r="X17" s="5">
        <v>0.19007914275957799</v>
      </c>
      <c r="Y17" s="5">
        <f t="shared" si="0"/>
        <v>0.13223138627313735</v>
      </c>
      <c r="AA17" s="3" t="s">
        <v>59</v>
      </c>
      <c r="AB17" s="5">
        <v>0.13576337177130701</v>
      </c>
      <c r="AC17" s="5">
        <v>3.7552493288972102E-2</v>
      </c>
      <c r="AD17" s="5">
        <v>5.0950972434085501E-2</v>
      </c>
      <c r="AE17" s="5">
        <v>4.1183319994211799E-2</v>
      </c>
      <c r="AF17" s="5">
        <v>1.2019758257288401E-2</v>
      </c>
      <c r="AG17" s="5">
        <v>8.8032797761095294E-2</v>
      </c>
      <c r="AH17" s="5">
        <v>5.2333294789099302E-2</v>
      </c>
      <c r="AI17" s="5">
        <v>2.1461323711639901E-2</v>
      </c>
      <c r="AJ17" s="5">
        <v>2.5129146772093901E-2</v>
      </c>
      <c r="AK17" s="5">
        <v>7.1038575053043201E-2</v>
      </c>
      <c r="AL17" s="5">
        <f t="shared" si="1"/>
        <v>5.3546505383283635E-2</v>
      </c>
    </row>
    <row r="18" spans="1:38" x14ac:dyDescent="0.25">
      <c r="A18" s="5" t="s">
        <v>60</v>
      </c>
      <c r="B18" s="5">
        <v>0.26604693655197098</v>
      </c>
      <c r="C18" s="5">
        <v>0.15141825096831801</v>
      </c>
      <c r="D18" s="5">
        <v>0.23832038498718</v>
      </c>
      <c r="E18" s="5">
        <v>0.23531166327592801</v>
      </c>
      <c r="F18" s="5">
        <v>0.37129189541223401</v>
      </c>
      <c r="G18" s="5">
        <v>0.205326958980977</v>
      </c>
      <c r="H18" s="5">
        <v>0.18743495563409099</v>
      </c>
      <c r="I18" s="5">
        <v>0.30992541713267102</v>
      </c>
      <c r="J18" s="5">
        <v>0.21613312490849901</v>
      </c>
      <c r="K18" s="5">
        <v>0.27991593732588999</v>
      </c>
      <c r="L18" s="5">
        <f t="shared" si="2"/>
        <v>0.24611255251777595</v>
      </c>
      <c r="N18" s="5" t="s">
        <v>61</v>
      </c>
      <c r="O18" s="5">
        <v>1.31721534086882E-2</v>
      </c>
      <c r="P18" s="5">
        <v>-7.9477991998184692E-3</v>
      </c>
      <c r="Q18" s="5">
        <v>7.6858884271137099E-3</v>
      </c>
      <c r="R18" s="5">
        <v>2.26761024122644E-2</v>
      </c>
      <c r="S18" s="5">
        <v>3.7336450807749201E-2</v>
      </c>
      <c r="T18" s="5">
        <v>0.14793149779957199</v>
      </c>
      <c r="U18" s="5">
        <v>7.3472786558058702E-3</v>
      </c>
      <c r="V18" s="5">
        <v>0.14007724639848501</v>
      </c>
      <c r="W18" s="5">
        <v>0.128049523644644</v>
      </c>
      <c r="X18" s="5">
        <v>1.2239041516384601E-2</v>
      </c>
      <c r="Y18" s="5">
        <f t="shared" si="0"/>
        <v>5.0856738387088853E-2</v>
      </c>
      <c r="AA18" s="3" t="s">
        <v>62</v>
      </c>
      <c r="AB18" s="5">
        <v>0.17203854830881701</v>
      </c>
      <c r="AC18" s="5">
        <v>-1.0503497354312099E-2</v>
      </c>
      <c r="AD18" s="5">
        <v>1.7175664974064E-2</v>
      </c>
      <c r="AE18" s="5">
        <v>6.9256300265299497E-2</v>
      </c>
      <c r="AF18" s="5">
        <v>4.3233661879612501E-2</v>
      </c>
      <c r="AG18" s="5">
        <v>6.1271228537641803E-2</v>
      </c>
      <c r="AH18" s="5">
        <v>0.10656800300723</v>
      </c>
      <c r="AI18" s="5">
        <v>0.105162638031027</v>
      </c>
      <c r="AJ18" s="5">
        <v>-3.7411253247547897E-2</v>
      </c>
      <c r="AK18" s="5">
        <v>-4.7788918630308E-2</v>
      </c>
      <c r="AL18" s="5">
        <f t="shared" si="1"/>
        <v>4.790023757715238E-2</v>
      </c>
    </row>
    <row r="19" spans="1:38" x14ac:dyDescent="0.25">
      <c r="A19" s="5" t="s">
        <v>63</v>
      </c>
      <c r="B19" s="5">
        <v>0.22808628889888599</v>
      </c>
      <c r="C19" s="5">
        <v>0.10362245471180399</v>
      </c>
      <c r="D19" s="5">
        <v>0.19535429878753599</v>
      </c>
      <c r="E19" s="5">
        <v>0.15048660995674801</v>
      </c>
      <c r="F19" s="5">
        <v>0.288505675836362</v>
      </c>
      <c r="G19" s="5">
        <v>0.18304409109613101</v>
      </c>
      <c r="H19" s="5">
        <v>0.12641851559230499</v>
      </c>
      <c r="I19" s="5">
        <v>0.26280998764036601</v>
      </c>
      <c r="J19" s="5">
        <v>0.20032102749014799</v>
      </c>
      <c r="K19" s="5">
        <v>0.20796017627631899</v>
      </c>
      <c r="L19" s="5">
        <f t="shared" si="2"/>
        <v>0.1946609126286605</v>
      </c>
      <c r="N19" s="5" t="s">
        <v>64</v>
      </c>
      <c r="O19" s="5">
        <v>0.16797584619829301</v>
      </c>
      <c r="P19" s="5">
        <v>0.16229553663139201</v>
      </c>
      <c r="Q19" s="5">
        <v>0.183110711793779</v>
      </c>
      <c r="R19" s="5">
        <v>0.12726218177627699</v>
      </c>
      <c r="S19" s="5">
        <v>0.14144655134092099</v>
      </c>
      <c r="T19" s="5">
        <v>0.17785214020325299</v>
      </c>
      <c r="U19" s="5">
        <v>0.17628418057342099</v>
      </c>
      <c r="V19" s="5">
        <v>0.221333786362167</v>
      </c>
      <c r="W19" s="5">
        <v>0.215865666853648</v>
      </c>
      <c r="X19" s="5">
        <v>0.17783063885811501</v>
      </c>
      <c r="Y19" s="5">
        <f t="shared" si="0"/>
        <v>0.1751257240591266</v>
      </c>
      <c r="AA19" s="3" t="s">
        <v>65</v>
      </c>
      <c r="AB19" s="5">
        <v>0.119454452848785</v>
      </c>
      <c r="AC19" s="5">
        <v>6.2044008264956499E-2</v>
      </c>
      <c r="AD19" s="5">
        <v>5.81919593045334E-2</v>
      </c>
      <c r="AE19" s="5">
        <v>7.3607724801763599E-2</v>
      </c>
      <c r="AF19" s="5">
        <v>-3.5020740562030601E-4</v>
      </c>
      <c r="AG19" s="5">
        <v>8.2236071545478004E-2</v>
      </c>
      <c r="AH19" s="5">
        <v>7.4568376757265895E-2</v>
      </c>
      <c r="AI19" s="5">
        <v>2.80370195308468E-2</v>
      </c>
      <c r="AJ19" s="5">
        <v>-1.56681383095592E-3</v>
      </c>
      <c r="AK19" s="5">
        <v>9.5976238580489107E-2</v>
      </c>
      <c r="AL19" s="5">
        <f t="shared" si="1"/>
        <v>5.9219883039754215E-2</v>
      </c>
    </row>
    <row r="20" spans="1:38" x14ac:dyDescent="0.25">
      <c r="A20" s="5" t="s">
        <v>66</v>
      </c>
      <c r="B20" s="5">
        <v>0.23591141720964101</v>
      </c>
      <c r="C20" s="5">
        <v>0.13397004716264499</v>
      </c>
      <c r="D20" s="5">
        <v>0.19347750116566201</v>
      </c>
      <c r="E20" s="5">
        <v>0.15238181392729999</v>
      </c>
      <c r="F20" s="5">
        <v>0.29544668047253397</v>
      </c>
      <c r="G20" s="5">
        <v>0.18403179262257899</v>
      </c>
      <c r="H20" s="5">
        <v>0.125498252538078</v>
      </c>
      <c r="I20" s="5">
        <v>0.27083071561628902</v>
      </c>
      <c r="J20" s="5">
        <v>0.20968104376505101</v>
      </c>
      <c r="K20" s="5">
        <v>0.21424297815219001</v>
      </c>
      <c r="L20" s="5">
        <f t="shared" si="2"/>
        <v>0.20154722426319688</v>
      </c>
      <c r="N20" s="5" t="s">
        <v>67</v>
      </c>
      <c r="O20" s="5">
        <v>0.18436329712039701</v>
      </c>
      <c r="P20" s="5">
        <v>8.9710656792492904E-2</v>
      </c>
      <c r="Q20" s="5">
        <v>0.131584976976243</v>
      </c>
      <c r="R20" s="5">
        <v>8.3851918683696694E-2</v>
      </c>
      <c r="S20" s="5">
        <v>0.12230972384850899</v>
      </c>
      <c r="T20" s="5">
        <v>0.116890846278096</v>
      </c>
      <c r="U20" s="5">
        <v>0.12801322844667201</v>
      </c>
      <c r="V20" s="5">
        <v>0.17664116590458201</v>
      </c>
      <c r="W20" s="5">
        <v>0.19144136036437101</v>
      </c>
      <c r="X20" s="5">
        <v>0.160193226139941</v>
      </c>
      <c r="Y20" s="5">
        <f t="shared" si="0"/>
        <v>0.13850004005550004</v>
      </c>
      <c r="AA20" s="3" t="s">
        <v>68</v>
      </c>
      <c r="AB20" s="5">
        <v>0.167529550736609</v>
      </c>
      <c r="AC20" s="5">
        <v>7.2806516516332298E-2</v>
      </c>
      <c r="AD20" s="5">
        <v>4.6763576956933998E-2</v>
      </c>
      <c r="AE20" s="5">
        <v>6.1699463169254197E-2</v>
      </c>
      <c r="AF20" s="5">
        <v>2.3998206442791801E-2</v>
      </c>
      <c r="AG20" s="5">
        <v>5.1256463777188101E-2</v>
      </c>
      <c r="AH20" s="5">
        <v>0.115584143344395</v>
      </c>
      <c r="AI20" s="5">
        <v>0.123346143175321</v>
      </c>
      <c r="AJ20" s="5">
        <v>6.7687503665814705E-2</v>
      </c>
      <c r="AK20" s="5">
        <v>3.5946539360440698E-2</v>
      </c>
      <c r="AL20" s="5">
        <f t="shared" si="1"/>
        <v>7.6661810714508075E-2</v>
      </c>
    </row>
    <row r="21" spans="1:38" x14ac:dyDescent="0.25">
      <c r="A21" s="5" t="s">
        <v>69</v>
      </c>
      <c r="B21" s="5">
        <v>0.27254190272334899</v>
      </c>
      <c r="C21" s="5">
        <v>0.13661827615413299</v>
      </c>
      <c r="D21" s="5">
        <v>0.21057406641427301</v>
      </c>
      <c r="E21" s="5">
        <v>0.17998990107608601</v>
      </c>
      <c r="F21" s="5">
        <v>0.32106001554765701</v>
      </c>
      <c r="G21" s="5">
        <v>0.191229355047149</v>
      </c>
      <c r="H21" s="5">
        <v>0.20413005599657399</v>
      </c>
      <c r="I21" s="5">
        <v>0.30936257117037702</v>
      </c>
      <c r="J21" s="5">
        <v>0.19991528199219899</v>
      </c>
      <c r="K21" s="5">
        <v>0.26523377820930699</v>
      </c>
      <c r="L21" s="5">
        <f t="shared" si="2"/>
        <v>0.2290655204331104</v>
      </c>
      <c r="N21" s="5" t="s">
        <v>70</v>
      </c>
      <c r="O21" s="5">
        <v>0.22192079424204</v>
      </c>
      <c r="P21" s="5">
        <v>0.206139258809168</v>
      </c>
      <c r="Q21" s="5">
        <v>0.221879532824313</v>
      </c>
      <c r="R21" s="5">
        <v>0.17035387059812299</v>
      </c>
      <c r="S21" s="5">
        <v>0.18553196496348001</v>
      </c>
      <c r="T21" s="5">
        <v>0.25921901153167598</v>
      </c>
      <c r="U21" s="5">
        <v>0.21562038204205899</v>
      </c>
      <c r="V21" s="5">
        <v>0.27097591552295902</v>
      </c>
      <c r="W21" s="5">
        <v>0.26141628378572801</v>
      </c>
      <c r="X21" s="5">
        <v>0.235289327195422</v>
      </c>
      <c r="Y21" s="5">
        <f t="shared" si="0"/>
        <v>0.22483463415149679</v>
      </c>
      <c r="AA21" s="3" t="s">
        <v>71</v>
      </c>
      <c r="AB21" s="5">
        <v>6.9386832145233002E-2</v>
      </c>
      <c r="AC21" s="5">
        <v>9.7128767402622201E-3</v>
      </c>
      <c r="AD21" s="5">
        <v>-3.49473804687861E-2</v>
      </c>
      <c r="AE21" s="5">
        <v>1.29538606726738E-2</v>
      </c>
      <c r="AF21" s="5">
        <v>-6.2597936622462699E-2</v>
      </c>
      <c r="AG21" s="5">
        <v>-0.15640551747895901</v>
      </c>
      <c r="AH21" s="5">
        <v>2.3147567048407099E-2</v>
      </c>
      <c r="AI21" s="5">
        <v>6.5511193781015595E-2</v>
      </c>
      <c r="AJ21" s="5">
        <v>-6.0629354872523397E-2</v>
      </c>
      <c r="AK21" s="5">
        <v>-4.6703901976558701E-2</v>
      </c>
      <c r="AL21" s="5">
        <f t="shared" si="1"/>
        <v>-1.8057176103169821E-2</v>
      </c>
    </row>
    <row r="22" spans="1:38" x14ac:dyDescent="0.25">
      <c r="A22" s="5" t="s">
        <v>72</v>
      </c>
      <c r="B22" s="5">
        <v>0.26118927838259498</v>
      </c>
      <c r="C22" s="5">
        <v>0.13518636815541701</v>
      </c>
      <c r="D22" s="5">
        <v>0.222918869989674</v>
      </c>
      <c r="E22" s="5">
        <v>0.21393960910012899</v>
      </c>
      <c r="F22" s="5">
        <v>0.34366201908792499</v>
      </c>
      <c r="G22" s="5">
        <v>0.20017574330493601</v>
      </c>
      <c r="H22" s="5">
        <v>0.20057574139370299</v>
      </c>
      <c r="I22" s="5">
        <v>0.30722342309252199</v>
      </c>
      <c r="J22" s="5">
        <v>0.194043682885993</v>
      </c>
      <c r="K22" s="5">
        <v>0.27504420214250602</v>
      </c>
      <c r="L22" s="5">
        <f t="shared" si="2"/>
        <v>0.23539589375354</v>
      </c>
      <c r="N22" s="5" t="s">
        <v>73</v>
      </c>
      <c r="O22" s="5">
        <v>0.19536259641610301</v>
      </c>
      <c r="P22" s="5">
        <v>0.14930101568444801</v>
      </c>
      <c r="Q22" s="5">
        <v>0.20698528175241801</v>
      </c>
      <c r="R22" s="5">
        <v>0.12988299774538001</v>
      </c>
      <c r="S22" s="5">
        <v>0.17515173068284201</v>
      </c>
      <c r="T22" s="5">
        <v>0.199475590746407</v>
      </c>
      <c r="U22" s="5">
        <v>0.229459740891193</v>
      </c>
      <c r="V22" s="5">
        <v>0.15253891896704899</v>
      </c>
      <c r="W22" s="5">
        <v>0.18456923225056199</v>
      </c>
      <c r="X22" s="5">
        <v>0.16924616662641401</v>
      </c>
      <c r="Y22" s="5">
        <f t="shared" si="0"/>
        <v>0.17919732717628162</v>
      </c>
      <c r="AA22" s="3" t="s">
        <v>74</v>
      </c>
      <c r="AB22" s="5">
        <v>0.158149903337927</v>
      </c>
      <c r="AC22" s="5">
        <v>-9.9102955625889298E-3</v>
      </c>
      <c r="AD22" s="5">
        <v>9.0095657925678502E-2</v>
      </c>
      <c r="AE22" s="5">
        <v>3.662337555543E-2</v>
      </c>
      <c r="AF22" s="5">
        <v>3.2747181610490603E-2</v>
      </c>
      <c r="AG22" s="5">
        <v>4.06813552775908E-2</v>
      </c>
      <c r="AH22" s="5">
        <v>0.101137705109224</v>
      </c>
      <c r="AI22" s="5">
        <v>6.1954073114693399E-2</v>
      </c>
      <c r="AJ22" s="5">
        <v>-4.3934000737423998E-2</v>
      </c>
      <c r="AK22" s="5">
        <v>-3.8455541444156499E-2</v>
      </c>
      <c r="AL22" s="5">
        <f t="shared" si="1"/>
        <v>4.2908941418686494E-2</v>
      </c>
    </row>
    <row r="23" spans="1:38" x14ac:dyDescent="0.25">
      <c r="A23" s="5" t="s">
        <v>75</v>
      </c>
      <c r="B23" s="5">
        <v>0.237094529344899</v>
      </c>
      <c r="C23" s="5">
        <v>0.114238819797711</v>
      </c>
      <c r="D23" s="5">
        <v>0.20092886791636499</v>
      </c>
      <c r="E23" s="5">
        <v>0.16472567860679499</v>
      </c>
      <c r="F23" s="5">
        <v>0.30199086631242</v>
      </c>
      <c r="G23" s="5">
        <v>0.175819861651758</v>
      </c>
      <c r="H23" s="5">
        <v>0.16263381172761401</v>
      </c>
      <c r="I23" s="5">
        <v>0.26406932842716202</v>
      </c>
      <c r="J23" s="5">
        <v>0.17462019706267201</v>
      </c>
      <c r="K23" s="5">
        <v>0.22958623029310499</v>
      </c>
      <c r="L23" s="5">
        <f t="shared" si="2"/>
        <v>0.20257081911405012</v>
      </c>
      <c r="N23" s="5" t="s">
        <v>76</v>
      </c>
      <c r="O23" s="5">
        <v>0.20551906655062899</v>
      </c>
      <c r="P23" s="5">
        <v>0.26470795206355002</v>
      </c>
      <c r="Q23" s="5">
        <v>0.101299315049294</v>
      </c>
      <c r="R23" s="5">
        <v>0.11812364765623599</v>
      </c>
      <c r="S23" s="5">
        <v>0.105768492747518</v>
      </c>
      <c r="T23" s="5">
        <v>0.116613410697139</v>
      </c>
      <c r="U23" s="5">
        <v>0.25450799504721799</v>
      </c>
      <c r="V23" s="5">
        <v>0.210001294742752</v>
      </c>
      <c r="W23" s="5">
        <v>0.17587619921484901</v>
      </c>
      <c r="X23" s="5">
        <v>0.270105187162271</v>
      </c>
      <c r="Y23" s="5">
        <f t="shared" si="0"/>
        <v>0.1822522560931456</v>
      </c>
      <c r="AA23" s="3" t="s">
        <v>77</v>
      </c>
      <c r="AB23" s="5">
        <v>0.19203625784971301</v>
      </c>
      <c r="AC23" s="5">
        <v>0.119231642066448</v>
      </c>
      <c r="AD23" s="5">
        <v>7.2610494197441103E-2</v>
      </c>
      <c r="AE23" s="5">
        <v>0.132352201958787</v>
      </c>
      <c r="AF23" s="5">
        <v>9.6379454657995106E-2</v>
      </c>
      <c r="AG23" s="5">
        <v>0.12772202616760001</v>
      </c>
      <c r="AH23" s="5">
        <v>7.2006790055340497E-2</v>
      </c>
      <c r="AI23" s="5">
        <v>8.3401566116080697E-2</v>
      </c>
      <c r="AJ23" s="5">
        <v>-5.2890851478162304E-3</v>
      </c>
      <c r="AK23" s="5">
        <v>0.16847856023659</v>
      </c>
      <c r="AL23" s="5">
        <f t="shared" si="1"/>
        <v>0.10589299081581791</v>
      </c>
    </row>
    <row r="24" spans="1:38" x14ac:dyDescent="0.25">
      <c r="A24" s="5" t="s">
        <v>78</v>
      </c>
      <c r="B24" s="5">
        <v>0.24243827866454801</v>
      </c>
      <c r="C24" s="5">
        <v>0.14122012298925801</v>
      </c>
      <c r="D24" s="5">
        <v>0.19089724222343801</v>
      </c>
      <c r="E24" s="5">
        <v>0.15676229679086501</v>
      </c>
      <c r="F24" s="5">
        <v>0.289611273013969</v>
      </c>
      <c r="G24" s="5">
        <v>0.17311555711419199</v>
      </c>
      <c r="H24" s="5">
        <v>0.15529483153446899</v>
      </c>
      <c r="I24" s="5">
        <v>0.27598684622339797</v>
      </c>
      <c r="J24" s="5">
        <v>0.18098269554722399</v>
      </c>
      <c r="K24" s="5">
        <v>0.23205501884851101</v>
      </c>
      <c r="L24" s="5">
        <f t="shared" si="2"/>
        <v>0.20383641629498722</v>
      </c>
      <c r="N24" s="5" t="s">
        <v>79</v>
      </c>
      <c r="O24" s="5">
        <v>0.120737007716749</v>
      </c>
      <c r="P24" s="5">
        <v>0.101660287829413</v>
      </c>
      <c r="Q24" s="5">
        <v>8.0039028367695705E-2</v>
      </c>
      <c r="R24" s="5">
        <v>8.9993588970345401E-2</v>
      </c>
      <c r="S24" s="5">
        <v>9.9265798906344294E-2</v>
      </c>
      <c r="T24" s="5">
        <v>9.0748270526131894E-2</v>
      </c>
      <c r="U24" s="5">
        <v>0.104913328583426</v>
      </c>
      <c r="V24" s="5">
        <v>0.12100551440417499</v>
      </c>
      <c r="W24" s="5">
        <v>0.11336543736356899</v>
      </c>
      <c r="X24" s="5">
        <v>8.0194449252548497E-2</v>
      </c>
      <c r="Y24" s="5">
        <f t="shared" si="0"/>
        <v>0.1001922711920398</v>
      </c>
      <c r="AA24" s="3" t="s">
        <v>80</v>
      </c>
      <c r="AB24" s="5">
        <v>0.225453797149754</v>
      </c>
      <c r="AC24" s="5">
        <v>9.8866557631939994E-2</v>
      </c>
      <c r="AD24" s="5">
        <v>0.15258537708417499</v>
      </c>
      <c r="AE24" s="5">
        <v>0.15911059173582801</v>
      </c>
      <c r="AF24" s="5">
        <v>0.122214056676894</v>
      </c>
      <c r="AG24" s="5">
        <v>0.15747340262520301</v>
      </c>
      <c r="AH24" s="5">
        <v>0.117574348112337</v>
      </c>
      <c r="AI24" s="5">
        <v>0.157297006930675</v>
      </c>
      <c r="AJ24" s="5">
        <v>1.6731239600951998E-2</v>
      </c>
      <c r="AK24" s="5">
        <v>0.180801033809697</v>
      </c>
      <c r="AL24" s="5">
        <f t="shared" si="1"/>
        <v>0.13881074113574549</v>
      </c>
    </row>
    <row r="25" spans="1:38" x14ac:dyDescent="0.25">
      <c r="A25" s="5" t="s">
        <v>81</v>
      </c>
      <c r="B25" s="5">
        <v>0.26597914796175898</v>
      </c>
      <c r="C25" s="5">
        <v>0.17822398772218601</v>
      </c>
      <c r="D25" s="5">
        <v>0.19945196528471801</v>
      </c>
      <c r="E25" s="5">
        <v>0.18296452931531601</v>
      </c>
      <c r="F25" s="5">
        <v>0.28861667243257699</v>
      </c>
      <c r="G25" s="5">
        <v>0.16700255830687599</v>
      </c>
      <c r="H25" s="5">
        <v>0.22490875847908101</v>
      </c>
      <c r="I25" s="5">
        <v>0.29201908956177303</v>
      </c>
      <c r="J25" s="5">
        <v>0.19375554218851801</v>
      </c>
      <c r="K25" s="5">
        <v>0.242139272867887</v>
      </c>
      <c r="L25" s="5">
        <f t="shared" si="2"/>
        <v>0.22350615241206909</v>
      </c>
      <c r="N25" s="5" t="s">
        <v>82</v>
      </c>
      <c r="O25" s="5">
        <v>0.18581410292589001</v>
      </c>
      <c r="P25" s="5">
        <v>0.18458550686440001</v>
      </c>
      <c r="Q25" s="5">
        <v>0.18785587908115001</v>
      </c>
      <c r="R25" s="5">
        <v>0.119417482643492</v>
      </c>
      <c r="S25" s="5">
        <v>0.15767577417494599</v>
      </c>
      <c r="T25" s="5">
        <v>0.158089224743341</v>
      </c>
      <c r="U25" s="5">
        <v>0.16400146521058101</v>
      </c>
      <c r="V25" s="5">
        <v>0.18213743743306901</v>
      </c>
      <c r="W25" s="5">
        <v>0.182277589130343</v>
      </c>
      <c r="X25" s="5">
        <v>0.16700675545104901</v>
      </c>
      <c r="Y25" s="5">
        <f t="shared" si="0"/>
        <v>0.16888612176582612</v>
      </c>
      <c r="AA25" s="3" t="s">
        <v>83</v>
      </c>
      <c r="AB25" s="5">
        <v>0.101085297248659</v>
      </c>
      <c r="AC25" s="5">
        <v>0.15478780691066499</v>
      </c>
      <c r="AD25" s="5">
        <v>0.188722533428927</v>
      </c>
      <c r="AE25" s="5">
        <v>8.0762638025993802E-2</v>
      </c>
      <c r="AF25" s="5">
        <v>0.21393115115766301</v>
      </c>
      <c r="AG25" s="5">
        <v>8.9246502317788995E-2</v>
      </c>
      <c r="AH25" s="5">
        <v>5.2522738917628299E-2</v>
      </c>
      <c r="AI25" s="5">
        <v>0.16188182676428001</v>
      </c>
      <c r="AJ25" s="5">
        <v>0.17535711938556101</v>
      </c>
      <c r="AK25" s="5">
        <v>0.114709977672798</v>
      </c>
      <c r="AL25" s="5">
        <f t="shared" si="1"/>
        <v>0.13330075918299639</v>
      </c>
    </row>
    <row r="26" spans="1:38" x14ac:dyDescent="0.25">
      <c r="A26" s="5" t="s">
        <v>84</v>
      </c>
      <c r="B26" s="5">
        <v>0.30502444723709299</v>
      </c>
      <c r="C26" s="5">
        <v>0.181616373745382</v>
      </c>
      <c r="D26" s="5">
        <v>0.22599368913225701</v>
      </c>
      <c r="E26" s="5">
        <v>0.22415780568386101</v>
      </c>
      <c r="F26" s="5">
        <v>0.363356685820169</v>
      </c>
      <c r="G26" s="5">
        <v>0.194568247293253</v>
      </c>
      <c r="H26" s="5">
        <v>0.25341687900284698</v>
      </c>
      <c r="I26" s="5">
        <v>0.32722759266560197</v>
      </c>
      <c r="J26" s="5">
        <v>0.233366484709464</v>
      </c>
      <c r="K26" s="5">
        <v>0.306603191106329</v>
      </c>
      <c r="L26" s="5">
        <f t="shared" si="2"/>
        <v>0.26153313963962571</v>
      </c>
      <c r="N26" s="5" t="s">
        <v>85</v>
      </c>
      <c r="O26" s="5">
        <v>0.19356686785291499</v>
      </c>
      <c r="P26" s="5">
        <v>0.172352361213269</v>
      </c>
      <c r="Q26" s="5">
        <v>0.15391210781783601</v>
      </c>
      <c r="R26" s="5">
        <v>0.13910060508046701</v>
      </c>
      <c r="S26" s="5">
        <v>0.13271419134748</v>
      </c>
      <c r="T26" s="5">
        <v>0.19157733006216801</v>
      </c>
      <c r="U26" s="5">
        <v>0.18149469605288099</v>
      </c>
      <c r="V26" s="5">
        <v>0.19524605583441099</v>
      </c>
      <c r="W26" s="5">
        <v>0.21240012150794299</v>
      </c>
      <c r="X26" s="5">
        <v>0.20883820929727101</v>
      </c>
      <c r="Y26" s="5">
        <f t="shared" si="0"/>
        <v>0.17812025460666409</v>
      </c>
      <c r="AA26" s="3" t="s">
        <v>86</v>
      </c>
      <c r="AB26" s="5">
        <v>0.211461304859133</v>
      </c>
      <c r="AC26" s="5">
        <v>0.15579581436095699</v>
      </c>
      <c r="AD26" s="5">
        <v>0.17974613320499599</v>
      </c>
      <c r="AE26" s="5">
        <v>0.17253605463086499</v>
      </c>
      <c r="AF26" s="5">
        <v>0.20604715052217801</v>
      </c>
      <c r="AG26" s="5">
        <v>0.163413463493884</v>
      </c>
      <c r="AH26" s="5">
        <v>0.155073200779826</v>
      </c>
      <c r="AI26" s="5">
        <v>0.23012937161319599</v>
      </c>
      <c r="AJ26" s="5">
        <v>-1.18379302763019E-2</v>
      </c>
      <c r="AK26" s="5">
        <v>0.24466977036860901</v>
      </c>
      <c r="AL26" s="5">
        <f t="shared" si="1"/>
        <v>0.17070343335573421</v>
      </c>
    </row>
    <row r="27" spans="1:38" x14ac:dyDescent="0.25">
      <c r="A27" s="5" t="s">
        <v>87</v>
      </c>
      <c r="B27" s="5">
        <v>0.28043429736453601</v>
      </c>
      <c r="C27" s="5">
        <v>0.18352976587867501</v>
      </c>
      <c r="D27" s="5">
        <v>0.21801823650579899</v>
      </c>
      <c r="E27" s="5">
        <v>0.19543795148864099</v>
      </c>
      <c r="F27" s="5">
        <v>0.32097464933839298</v>
      </c>
      <c r="G27" s="5">
        <v>0.18605406061042601</v>
      </c>
      <c r="H27" s="5">
        <v>0.21869566496534601</v>
      </c>
      <c r="I27" s="5">
        <v>0.30511313623677899</v>
      </c>
      <c r="J27" s="5">
        <v>0.18699507872384599</v>
      </c>
      <c r="K27" s="5">
        <v>0.27414899106868301</v>
      </c>
      <c r="L27" s="5">
        <f t="shared" si="2"/>
        <v>0.23694018321811239</v>
      </c>
      <c r="N27" s="5" t="s">
        <v>88</v>
      </c>
      <c r="O27" s="5">
        <v>7.48178068868177E-3</v>
      </c>
      <c r="P27" s="5">
        <v>2.21200898430771E-2</v>
      </c>
      <c r="Q27" s="5">
        <v>6.4409660405193598E-3</v>
      </c>
      <c r="R27" s="5">
        <v>7.3174709966020704E-3</v>
      </c>
      <c r="S27" s="5">
        <v>4.0685499527560301E-2</v>
      </c>
      <c r="T27" s="5">
        <v>1.9353791968521699E-2</v>
      </c>
      <c r="U27" s="5">
        <v>2.66978877757067E-2</v>
      </c>
      <c r="V27" s="5">
        <v>1.01167237658112E-2</v>
      </c>
      <c r="W27" s="5">
        <v>-7.9051749122578396E-3</v>
      </c>
      <c r="X27" s="5">
        <v>1.7287289353117501E-2</v>
      </c>
      <c r="Y27" s="5">
        <f t="shared" si="0"/>
        <v>1.4959632504733986E-2</v>
      </c>
      <c r="AA27" s="3" t="s">
        <v>89</v>
      </c>
      <c r="AB27" s="5">
        <v>0.123232879980405</v>
      </c>
      <c r="AC27" s="5">
        <v>-2.7008636377987599E-2</v>
      </c>
      <c r="AD27" s="5">
        <v>0.104114344572406</v>
      </c>
      <c r="AE27" s="5">
        <v>1.7288555171658199E-2</v>
      </c>
      <c r="AF27" s="5">
        <v>6.3425464787744107E-2</v>
      </c>
      <c r="AG27" s="5">
        <v>-2.6096877003690198E-2</v>
      </c>
      <c r="AH27" s="5">
        <v>4.3076315210172703E-2</v>
      </c>
      <c r="AI27" s="5">
        <v>6.2823813347867893E-2</v>
      </c>
      <c r="AJ27" s="5">
        <v>-4.3739658935841398E-2</v>
      </c>
      <c r="AK27" s="5">
        <v>4.30162646469111E-2</v>
      </c>
      <c r="AL27" s="5">
        <f t="shared" si="1"/>
        <v>3.6013246539964586E-2</v>
      </c>
    </row>
    <row r="28" spans="1:38" x14ac:dyDescent="0.25">
      <c r="A28" s="5" t="s">
        <v>90</v>
      </c>
      <c r="B28" s="5">
        <v>0.22522446235427199</v>
      </c>
      <c r="C28" s="5">
        <v>0.17641906715720801</v>
      </c>
      <c r="D28" s="5">
        <v>0.181243543013102</v>
      </c>
      <c r="E28" s="5">
        <v>0.17158769084077699</v>
      </c>
      <c r="F28" s="5">
        <v>0.28743590445184097</v>
      </c>
      <c r="G28" s="5">
        <v>0.163134053953324</v>
      </c>
      <c r="H28" s="5">
        <v>0.19351764985429101</v>
      </c>
      <c r="I28" s="5">
        <v>0.25257096646708299</v>
      </c>
      <c r="J28" s="5">
        <v>0.13813965095668401</v>
      </c>
      <c r="K28" s="5">
        <v>0.242071762680965</v>
      </c>
      <c r="L28" s="5">
        <f t="shared" si="2"/>
        <v>0.20313447517295469</v>
      </c>
      <c r="N28" s="5" t="s">
        <v>91</v>
      </c>
      <c r="O28" s="5">
        <v>6.2034171065004397E-2</v>
      </c>
      <c r="P28" s="5">
        <v>7.6428189723937195E-2</v>
      </c>
      <c r="Q28" s="5">
        <v>7.8914303745776203E-3</v>
      </c>
      <c r="R28" s="5">
        <v>-3.7719034790280001E-3</v>
      </c>
      <c r="S28" s="5">
        <v>1.7221011828882402E-2</v>
      </c>
      <c r="T28" s="5">
        <v>1.94442265265766E-2</v>
      </c>
      <c r="U28" s="5">
        <v>5.9278253850137401E-2</v>
      </c>
      <c r="V28" s="5">
        <v>7.7630443184739703E-2</v>
      </c>
      <c r="W28" s="5">
        <v>5.68969192651924E-2</v>
      </c>
      <c r="X28" s="5">
        <v>3.5021178888639197E-2</v>
      </c>
      <c r="Y28" s="5">
        <f t="shared" si="0"/>
        <v>4.0807392122865896E-2</v>
      </c>
      <c r="AA28" s="3" t="s">
        <v>92</v>
      </c>
      <c r="AB28" s="5">
        <v>0.210310044356988</v>
      </c>
      <c r="AC28" s="5">
        <v>8.37119509524233E-2</v>
      </c>
      <c r="AD28" s="5">
        <v>9.5410833375823498E-2</v>
      </c>
      <c r="AE28" s="5">
        <v>0.17363385076683999</v>
      </c>
      <c r="AF28" s="5">
        <v>6.4283741416892998E-2</v>
      </c>
      <c r="AG28" s="5">
        <v>0.14561887058387599</v>
      </c>
      <c r="AH28" s="5">
        <v>0.129873573063053</v>
      </c>
      <c r="AI28" s="5">
        <v>0.19216691758354601</v>
      </c>
      <c r="AJ28" s="5">
        <v>-3.0329681782034001E-2</v>
      </c>
      <c r="AK28" s="5">
        <v>0.18360670203568899</v>
      </c>
      <c r="AL28" s="5">
        <f t="shared" si="1"/>
        <v>0.1248286802353098</v>
      </c>
    </row>
    <row r="29" spans="1:38" x14ac:dyDescent="0.25">
      <c r="A29" s="5" t="s">
        <v>93</v>
      </c>
      <c r="B29" s="5">
        <v>1.22980334094285E-2</v>
      </c>
      <c r="C29" s="5">
        <v>3.8198021141552997E-2</v>
      </c>
      <c r="D29" s="5">
        <v>2.13306955494422E-2</v>
      </c>
      <c r="E29" s="5">
        <v>1.01835810265637E-2</v>
      </c>
      <c r="F29" s="5">
        <v>1.4069262975095099E-2</v>
      </c>
      <c r="G29" s="5">
        <v>-2.3511309221443798E-2</v>
      </c>
      <c r="H29" s="5">
        <v>1.7540710663197599E-2</v>
      </c>
      <c r="I29" s="5">
        <v>3.1349891306298297E-2</v>
      </c>
      <c r="J29" s="5">
        <v>8.4896180864860692E-3</v>
      </c>
      <c r="K29" s="5">
        <v>3.4870393050693303E-2</v>
      </c>
      <c r="L29" s="5">
        <f t="shared" si="2"/>
        <v>1.6481889798731393E-2</v>
      </c>
      <c r="N29" s="5" t="s">
        <v>94</v>
      </c>
      <c r="O29" s="5">
        <v>0.21266664849748201</v>
      </c>
      <c r="P29" s="5">
        <v>0.197169763101536</v>
      </c>
      <c r="Q29" s="5">
        <v>0.171956759204658</v>
      </c>
      <c r="R29" s="5">
        <v>0.13420995324093199</v>
      </c>
      <c r="S29" s="5">
        <v>0.14759557924210201</v>
      </c>
      <c r="T29" s="5">
        <v>0.21948987598420899</v>
      </c>
      <c r="U29" s="5">
        <v>0.20317937078639101</v>
      </c>
      <c r="V29" s="5">
        <v>0.20315036470043299</v>
      </c>
      <c r="W29" s="5">
        <v>0.17237475316279599</v>
      </c>
      <c r="X29" s="5">
        <v>0.24358837196734201</v>
      </c>
      <c r="Y29" s="5">
        <f t="shared" si="0"/>
        <v>0.19053814398878804</v>
      </c>
      <c r="AA29" s="3" t="s">
        <v>95</v>
      </c>
      <c r="AB29" s="5">
        <v>0.146407941357062</v>
      </c>
      <c r="AC29" s="5">
        <v>2.3714565218723699E-2</v>
      </c>
      <c r="AD29" s="5">
        <v>-8.9644392293276101E-2</v>
      </c>
      <c r="AE29" s="5">
        <v>0.14010933597598901</v>
      </c>
      <c r="AF29" s="5">
        <v>-2.9769872927039E-2</v>
      </c>
      <c r="AG29" s="5">
        <v>6.6973145136634202E-2</v>
      </c>
      <c r="AH29" s="5">
        <v>0.100124676416824</v>
      </c>
      <c r="AI29" s="5">
        <v>0.119537928661438</v>
      </c>
      <c r="AJ29" s="5">
        <v>4.1761376803399003E-2</v>
      </c>
      <c r="AK29" s="5">
        <v>0.124363366621995</v>
      </c>
      <c r="AL29" s="5">
        <f t="shared" si="1"/>
        <v>6.4357807097174979E-2</v>
      </c>
    </row>
    <row r="30" spans="1:38" x14ac:dyDescent="0.25">
      <c r="A30" s="5" t="s">
        <v>96</v>
      </c>
      <c r="B30" s="5">
        <v>8.7241248272137001E-2</v>
      </c>
      <c r="C30" s="5">
        <v>2.3927692735006199E-2</v>
      </c>
      <c r="D30" s="5">
        <v>0.122708222812036</v>
      </c>
      <c r="E30" s="5">
        <v>0.14157805332090301</v>
      </c>
      <c r="F30" s="5">
        <v>0.16993792823753501</v>
      </c>
      <c r="G30" s="5">
        <v>9.2014323855125105E-2</v>
      </c>
      <c r="H30" s="5">
        <v>0.114104901252084</v>
      </c>
      <c r="I30" s="5">
        <v>9.1607196045200207E-2</v>
      </c>
      <c r="J30" s="5">
        <v>4.3910999791794102E-2</v>
      </c>
      <c r="K30" s="5">
        <v>0.113043040475338</v>
      </c>
      <c r="L30" s="5">
        <f t="shared" si="2"/>
        <v>0.10000736067971587</v>
      </c>
      <c r="N30" s="5" t="s">
        <v>97</v>
      </c>
      <c r="O30" s="5">
        <v>0.145826284040318</v>
      </c>
      <c r="P30" s="5">
        <v>0.11053539835111401</v>
      </c>
      <c r="Q30" s="5">
        <v>0.119320132666603</v>
      </c>
      <c r="R30" s="5">
        <v>0.12743225549946799</v>
      </c>
      <c r="S30" s="5">
        <v>0.15663933756968099</v>
      </c>
      <c r="T30" s="5">
        <v>0.18325809811101201</v>
      </c>
      <c r="U30" s="5">
        <v>0.10626247262951</v>
      </c>
      <c r="V30" s="5">
        <v>0.17559987428584301</v>
      </c>
      <c r="W30" s="5">
        <v>0.10996727281591601</v>
      </c>
      <c r="X30" s="5">
        <v>0.177818299823292</v>
      </c>
      <c r="Y30" s="5">
        <f t="shared" si="0"/>
        <v>0.14126594257927572</v>
      </c>
      <c r="AA30" s="3" t="s">
        <v>98</v>
      </c>
      <c r="AB30" s="5">
        <v>0.12038572295352799</v>
      </c>
      <c r="AC30" s="5">
        <v>5.1528631719524799E-2</v>
      </c>
      <c r="AD30" s="5">
        <v>0.16824445489349699</v>
      </c>
      <c r="AE30" s="5">
        <v>6.10375197318462E-2</v>
      </c>
      <c r="AF30" s="5">
        <v>0.20274906351486499</v>
      </c>
      <c r="AG30" s="5">
        <v>0.177862609087545</v>
      </c>
      <c r="AH30" s="5">
        <v>2.3131449819882698E-2</v>
      </c>
      <c r="AI30" s="5">
        <v>0.15335399475761399</v>
      </c>
      <c r="AJ30" s="5">
        <v>3.6983978503366502E-2</v>
      </c>
      <c r="AK30" s="5">
        <v>0.15179029715299699</v>
      </c>
      <c r="AL30" s="5">
        <f t="shared" si="1"/>
        <v>0.11470677221346663</v>
      </c>
    </row>
    <row r="31" spans="1:38" x14ac:dyDescent="0.25">
      <c r="A31" s="5" t="s">
        <v>99</v>
      </c>
      <c r="B31" s="5">
        <v>1.7653523628096499E-2</v>
      </c>
      <c r="C31" s="5">
        <v>4.6240681189614601E-2</v>
      </c>
      <c r="D31" s="5">
        <v>4.1746815178625399E-2</v>
      </c>
      <c r="E31" s="5">
        <v>1.8678150082187001E-2</v>
      </c>
      <c r="F31" s="5">
        <v>4.0583869839617301E-2</v>
      </c>
      <c r="G31" s="5">
        <v>1.2034218151465799E-2</v>
      </c>
      <c r="H31" s="5">
        <v>3.8596037994950497E-2</v>
      </c>
      <c r="I31" s="5">
        <v>3.9498030950471101E-2</v>
      </c>
      <c r="J31" s="5">
        <v>1.61062531277094E-2</v>
      </c>
      <c r="K31" s="5">
        <v>7.5790388335058703E-2</v>
      </c>
      <c r="L31" s="5">
        <f t="shared" si="2"/>
        <v>3.4692796847779636E-2</v>
      </c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AA31" s="3" t="s">
        <v>100</v>
      </c>
      <c r="AB31" s="5">
        <v>0.25100844276794398</v>
      </c>
      <c r="AC31" s="5">
        <v>0.14374579603801499</v>
      </c>
      <c r="AD31" s="5">
        <v>0.119644679698937</v>
      </c>
      <c r="AE31" s="5">
        <v>0.10664230391047499</v>
      </c>
      <c r="AF31" s="5">
        <v>0.14613651996280899</v>
      </c>
      <c r="AG31" s="5">
        <v>0.20474285938346801</v>
      </c>
      <c r="AH31" s="5">
        <v>0.16317252825815601</v>
      </c>
      <c r="AI31" s="5">
        <v>0.19153507881559101</v>
      </c>
      <c r="AJ31" s="5">
        <v>8.1004673574854594E-2</v>
      </c>
      <c r="AK31" s="5">
        <v>0.24931296667546299</v>
      </c>
      <c r="AL31" s="5">
        <f t="shared" si="1"/>
        <v>0.16569458490857125</v>
      </c>
    </row>
    <row r="32" spans="1:38" x14ac:dyDescent="0.25">
      <c r="A32" s="5" t="s">
        <v>101</v>
      </c>
      <c r="B32" s="5">
        <v>6.73710410417101E-2</v>
      </c>
      <c r="C32" s="5">
        <v>0.10924884434196599</v>
      </c>
      <c r="D32" s="5">
        <v>0.104568412352487</v>
      </c>
      <c r="E32" s="5">
        <v>0.128054527103316</v>
      </c>
      <c r="F32" s="5">
        <v>0.14921198030798899</v>
      </c>
      <c r="G32" s="5">
        <v>8.3221145013176498E-2</v>
      </c>
      <c r="H32" s="5">
        <v>0.127322694766317</v>
      </c>
      <c r="I32" s="5">
        <v>0.113265057782444</v>
      </c>
      <c r="J32" s="5">
        <v>5.2471627603961499E-2</v>
      </c>
      <c r="K32" s="5">
        <v>0.15165583318526801</v>
      </c>
      <c r="L32" s="5">
        <f t="shared" si="2"/>
        <v>0.10863911634986349</v>
      </c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AA32" s="3" t="s">
        <v>102</v>
      </c>
      <c r="AB32" s="5">
        <v>2.83956562204986E-2</v>
      </c>
      <c r="AC32" s="5">
        <v>9.3199414060227206E-2</v>
      </c>
      <c r="AD32" s="5">
        <v>9.1612324263456099E-2</v>
      </c>
      <c r="AE32" s="5">
        <v>3.50431617865746E-2</v>
      </c>
      <c r="AF32" s="5">
        <v>0.16911478730111801</v>
      </c>
      <c r="AG32" s="5">
        <v>0.11829692719462701</v>
      </c>
      <c r="AH32" s="5">
        <v>-0.163799206469398</v>
      </c>
      <c r="AI32" s="5">
        <v>6.7507020361406003E-2</v>
      </c>
      <c r="AJ32" s="5">
        <v>0.12958448288685401</v>
      </c>
      <c r="AK32" s="5">
        <v>9.1160827326276395E-2</v>
      </c>
      <c r="AL32" s="5">
        <f t="shared" si="1"/>
        <v>6.601153949316399E-2</v>
      </c>
    </row>
    <row r="33" spans="1:38" x14ac:dyDescent="0.25">
      <c r="A33" s="5" t="s">
        <v>103</v>
      </c>
      <c r="B33" s="5">
        <v>0.36767250393874101</v>
      </c>
      <c r="C33" s="5">
        <v>0.20804120046173699</v>
      </c>
      <c r="D33" s="5">
        <v>0.31479991267551299</v>
      </c>
      <c r="E33" s="5">
        <v>0.291595766090959</v>
      </c>
      <c r="F33" s="5">
        <v>0.40700585140144402</v>
      </c>
      <c r="G33" s="5">
        <v>0.23403199512213901</v>
      </c>
      <c r="H33" s="5">
        <v>0.23884256137461399</v>
      </c>
      <c r="I33" s="5">
        <v>0.33889231757518301</v>
      </c>
      <c r="J33" s="5">
        <v>0.27411297873250401</v>
      </c>
      <c r="K33" s="5">
        <v>0.28536279413306398</v>
      </c>
      <c r="L33" s="5">
        <f t="shared" si="2"/>
        <v>0.29603578815058984</v>
      </c>
      <c r="N33" s="1" t="s">
        <v>104</v>
      </c>
      <c r="O33" s="2" t="s">
        <v>1</v>
      </c>
      <c r="P33" s="2"/>
      <c r="Q33" s="2"/>
      <c r="R33" s="2"/>
      <c r="S33" s="2"/>
      <c r="T33" s="2"/>
      <c r="U33" s="2"/>
      <c r="V33" s="2"/>
      <c r="W33" s="2"/>
      <c r="X33" s="2"/>
      <c r="Y33" s="2"/>
      <c r="AA33" s="3" t="s">
        <v>105</v>
      </c>
      <c r="AB33" s="5">
        <v>0.148121111114804</v>
      </c>
      <c r="AC33" s="5">
        <v>-1.6483299113028101E-2</v>
      </c>
      <c r="AD33" s="5">
        <v>0.11092246256006701</v>
      </c>
      <c r="AE33" s="5">
        <v>6.6389988052874396E-2</v>
      </c>
      <c r="AF33" s="5">
        <v>0.142421220136212</v>
      </c>
      <c r="AG33" s="5">
        <v>0.163247321757999</v>
      </c>
      <c r="AH33" s="5">
        <v>0.13976701592235</v>
      </c>
      <c r="AI33" s="5">
        <v>0.17046191740331201</v>
      </c>
      <c r="AJ33" s="5">
        <v>6.5883587998759693E-2</v>
      </c>
      <c r="AK33" s="5">
        <v>0.15802697535655999</v>
      </c>
      <c r="AL33" s="5">
        <f t="shared" si="1"/>
        <v>0.11487583011899101</v>
      </c>
    </row>
    <row r="34" spans="1:38" x14ac:dyDescent="0.25">
      <c r="A34" s="5" t="s">
        <v>106</v>
      </c>
      <c r="B34" s="5">
        <v>0.37898947570449498</v>
      </c>
      <c r="C34" s="5">
        <v>0.22063837784714399</v>
      </c>
      <c r="D34" s="5">
        <v>0.30110024611757802</v>
      </c>
      <c r="E34" s="5">
        <v>0.288698835195486</v>
      </c>
      <c r="F34" s="5">
        <v>0.41976094109217699</v>
      </c>
      <c r="G34" s="5">
        <v>0.22068522951977601</v>
      </c>
      <c r="H34" s="5">
        <v>0.26346346963810502</v>
      </c>
      <c r="I34" s="5">
        <v>0.365465689147219</v>
      </c>
      <c r="J34" s="5">
        <v>0.28503363467878201</v>
      </c>
      <c r="K34" s="5">
        <v>0.30129685026517999</v>
      </c>
      <c r="L34" s="5">
        <f t="shared" si="2"/>
        <v>0.30451327492059416</v>
      </c>
      <c r="N34" s="1"/>
      <c r="O34" s="4" t="s">
        <v>4</v>
      </c>
      <c r="P34" s="4" t="s">
        <v>5</v>
      </c>
      <c r="Q34" s="4" t="s">
        <v>6</v>
      </c>
      <c r="R34" s="4" t="s">
        <v>7</v>
      </c>
      <c r="S34" s="4" t="s">
        <v>8</v>
      </c>
      <c r="T34" s="4" t="s">
        <v>9</v>
      </c>
      <c r="U34" s="4" t="s">
        <v>10</v>
      </c>
      <c r="V34" s="4" t="s">
        <v>11</v>
      </c>
      <c r="W34" s="4" t="s">
        <v>12</v>
      </c>
      <c r="X34" s="4" t="s">
        <v>13</v>
      </c>
      <c r="Y34" s="4" t="s">
        <v>14</v>
      </c>
      <c r="AA34" s="3" t="s">
        <v>107</v>
      </c>
      <c r="AB34" s="5">
        <v>6.4844956655080596E-2</v>
      </c>
      <c r="AC34" s="5">
        <v>-4.8730188892842002E-2</v>
      </c>
      <c r="AD34" s="5">
        <v>2.3516279342834501E-2</v>
      </c>
      <c r="AE34" s="5">
        <v>9.9909006957503693E-3</v>
      </c>
      <c r="AF34" s="5">
        <v>2.8274805618842E-3</v>
      </c>
      <c r="AG34" s="5">
        <v>3.1105964871049701E-2</v>
      </c>
      <c r="AH34" s="5">
        <v>8.0378150699600096E-2</v>
      </c>
      <c r="AI34" s="5">
        <v>6.8911153846807002E-2</v>
      </c>
      <c r="AJ34" s="5">
        <v>-1.59328115116988E-2</v>
      </c>
      <c r="AK34" s="5">
        <v>0.108014929768176</v>
      </c>
      <c r="AL34" s="5">
        <f t="shared" si="1"/>
        <v>3.249268160366417E-2</v>
      </c>
    </row>
    <row r="35" spans="1:38" x14ac:dyDescent="0.25">
      <c r="A35" s="5" t="s">
        <v>108</v>
      </c>
      <c r="B35" s="5">
        <v>0.37495053928531802</v>
      </c>
      <c r="C35" s="5">
        <v>0.21217328465917301</v>
      </c>
      <c r="D35" s="5">
        <v>0.289497652070769</v>
      </c>
      <c r="E35" s="5">
        <v>0.27426234399753902</v>
      </c>
      <c r="F35" s="5">
        <v>0.41628231675258398</v>
      </c>
      <c r="G35" s="5">
        <v>0.21097849124521501</v>
      </c>
      <c r="H35" s="5">
        <v>0.25118677546678198</v>
      </c>
      <c r="I35" s="5">
        <v>0.35388777181167203</v>
      </c>
      <c r="J35" s="5">
        <v>0.28092044509576303</v>
      </c>
      <c r="K35" s="5">
        <v>0.29523919055333497</v>
      </c>
      <c r="L35" s="5">
        <f t="shared" si="2"/>
        <v>0.29593788109381503</v>
      </c>
      <c r="N35" s="3" t="s">
        <v>109</v>
      </c>
      <c r="O35" s="5">
        <v>0.15588854465455901</v>
      </c>
      <c r="P35" s="5">
        <v>6.6447651751858502E-2</v>
      </c>
      <c r="Q35" s="5">
        <v>6.7035706148176194E-2</v>
      </c>
      <c r="R35" s="5">
        <v>7.3552293949327704E-2</v>
      </c>
      <c r="S35" s="5">
        <v>5.0600384921226198E-2</v>
      </c>
      <c r="T35" s="5">
        <v>-1.39305899333364E-2</v>
      </c>
      <c r="U35" s="5">
        <v>-6.49973243474133E-3</v>
      </c>
      <c r="V35" s="5">
        <v>2.0255375449018599E-2</v>
      </c>
      <c r="W35" s="5">
        <v>9.6647315402929104E-2</v>
      </c>
      <c r="X35" s="5">
        <v>8.2037645156417802E-2</v>
      </c>
      <c r="Y35" s="5">
        <f t="shared" ref="Y35:Y64" si="3">AVERAGE(O35:X35)</f>
        <v>5.9203459506543529E-2</v>
      </c>
      <c r="AA35" s="3" t="s">
        <v>110</v>
      </c>
      <c r="AB35" s="5">
        <v>-5.6759557979053597E-2</v>
      </c>
      <c r="AC35" s="5">
        <v>-1.5595425866356399E-2</v>
      </c>
      <c r="AD35" s="5">
        <v>-4.5167830492735199E-2</v>
      </c>
      <c r="AE35" s="5">
        <v>1.5463005886901001E-2</v>
      </c>
      <c r="AF35" s="5">
        <v>2.7519196145057202E-2</v>
      </c>
      <c r="AG35" s="5">
        <v>-6.4875881179852907E-2</v>
      </c>
      <c r="AH35" s="5">
        <v>-1.8123090641206901E-2</v>
      </c>
      <c r="AI35" s="5">
        <v>3.3599043754699402E-2</v>
      </c>
      <c r="AJ35" s="5">
        <v>-7.46426034382561E-2</v>
      </c>
      <c r="AK35" s="5">
        <v>-1.70928984228547E-3</v>
      </c>
      <c r="AL35" s="5">
        <f t="shared" si="1"/>
        <v>-2.0029243365308896E-2</v>
      </c>
    </row>
    <row r="36" spans="1:38" x14ac:dyDescent="0.25">
      <c r="A36" s="5" t="s">
        <v>111</v>
      </c>
      <c r="B36" s="5">
        <v>0.34243934696846601</v>
      </c>
      <c r="C36" s="5">
        <v>0.17689313192377601</v>
      </c>
      <c r="D36" s="5">
        <v>0.25700864054268502</v>
      </c>
      <c r="E36" s="5">
        <v>0.25074453885690901</v>
      </c>
      <c r="F36" s="5">
        <v>0.37724886801484298</v>
      </c>
      <c r="G36" s="5">
        <v>0.187417589626485</v>
      </c>
      <c r="H36" s="5">
        <v>0.189664913764483</v>
      </c>
      <c r="I36" s="5">
        <v>0.288915998167733</v>
      </c>
      <c r="J36" s="5">
        <v>0.251793638455928</v>
      </c>
      <c r="K36" s="5">
        <v>0.245098483271673</v>
      </c>
      <c r="L36" s="5">
        <f t="shared" si="2"/>
        <v>0.2567225149592981</v>
      </c>
      <c r="N36" s="3" t="s">
        <v>112</v>
      </c>
      <c r="O36" s="5">
        <v>4.7807869171942803E-2</v>
      </c>
      <c r="P36" s="5">
        <v>3.3313701741493298E-2</v>
      </c>
      <c r="Q36" s="5">
        <v>4.0302129033370299E-2</v>
      </c>
      <c r="R36" s="5">
        <v>8.9359213268661503E-2</v>
      </c>
      <c r="S36" s="5">
        <v>-6.3015674451865497E-2</v>
      </c>
      <c r="T36" s="5">
        <v>7.0316343444180598E-2</v>
      </c>
      <c r="U36" s="5">
        <v>-2.6246013965193399E-2</v>
      </c>
      <c r="V36" s="5">
        <v>6.9165538396413206E-2</v>
      </c>
      <c r="W36" s="5">
        <v>-3.5263063665234198E-2</v>
      </c>
      <c r="X36" s="5">
        <v>-1.57386796053498E-2</v>
      </c>
      <c r="Y36" s="5">
        <f t="shared" si="3"/>
        <v>2.1000136336841883E-2</v>
      </c>
      <c r="AA36" s="3" t="s">
        <v>113</v>
      </c>
      <c r="AB36" s="5">
        <v>8.7326904845512393E-2</v>
      </c>
      <c r="AC36" s="5">
        <v>0.23856514876603099</v>
      </c>
      <c r="AD36" s="5">
        <v>0.18791120953288901</v>
      </c>
      <c r="AE36" s="5">
        <v>9.2685205107308002E-2</v>
      </c>
      <c r="AF36" s="5">
        <v>0.28197462034641202</v>
      </c>
      <c r="AG36" s="5">
        <v>0.19710655068427699</v>
      </c>
      <c r="AH36" s="5">
        <v>2.4636205507498898E-2</v>
      </c>
      <c r="AI36" s="5">
        <v>0.178394380726973</v>
      </c>
      <c r="AJ36" s="5">
        <v>0.27523584837537801</v>
      </c>
      <c r="AK36" s="5">
        <v>0.32065198983669102</v>
      </c>
      <c r="AL36" s="5">
        <f t="shared" si="1"/>
        <v>0.18844880637289704</v>
      </c>
    </row>
    <row r="37" spans="1:38" x14ac:dyDescent="0.25">
      <c r="A37" s="5" t="s">
        <v>114</v>
      </c>
      <c r="B37" s="5">
        <v>0.24950248880481499</v>
      </c>
      <c r="C37" s="5">
        <v>0.129079871142844</v>
      </c>
      <c r="D37" s="5">
        <v>0.219797128071927</v>
      </c>
      <c r="E37" s="5">
        <v>0.24440988233837199</v>
      </c>
      <c r="F37" s="5">
        <v>0.34722217615169698</v>
      </c>
      <c r="G37" s="5">
        <v>0.18174632360367199</v>
      </c>
      <c r="H37" s="5">
        <v>0.15789007501962599</v>
      </c>
      <c r="I37" s="5">
        <v>0.22717123210638401</v>
      </c>
      <c r="J37" s="5">
        <v>0.18623284304712501</v>
      </c>
      <c r="K37" s="5">
        <v>0.21681387837243901</v>
      </c>
      <c r="L37" s="5">
        <f t="shared" si="2"/>
        <v>0.21598658986589009</v>
      </c>
      <c r="N37" s="3" t="s">
        <v>115</v>
      </c>
      <c r="O37" s="5">
        <v>8.0582583798610705E-2</v>
      </c>
      <c r="P37" s="5">
        <v>7.8026476870009603E-2</v>
      </c>
      <c r="Q37" s="5">
        <v>-0.13364491000308501</v>
      </c>
      <c r="R37" s="5">
        <v>8.0276355629432902E-2</v>
      </c>
      <c r="S37" s="5">
        <v>-2.08235167334949E-2</v>
      </c>
      <c r="T37" s="5">
        <v>1.2131379212784101E-2</v>
      </c>
      <c r="U37" s="5">
        <v>2.98755854596853E-2</v>
      </c>
      <c r="V37" s="5">
        <v>-2.8692164453897301E-2</v>
      </c>
      <c r="W37" s="5">
        <v>-6.7496868193004406E-2</v>
      </c>
      <c r="X37" s="5">
        <v>5.7823410661079398E-2</v>
      </c>
      <c r="Y37" s="5">
        <f t="shared" si="3"/>
        <v>8.8058332248120378E-3</v>
      </c>
      <c r="AA37" s="3" t="s">
        <v>116</v>
      </c>
      <c r="AB37" s="5">
        <v>-5.9410137488782296E-3</v>
      </c>
      <c r="AC37" s="5">
        <v>1.6176589055966101E-2</v>
      </c>
      <c r="AD37" s="5">
        <v>-2.2428695989821001E-2</v>
      </c>
      <c r="AE37" s="5">
        <v>1.7811609781713599E-2</v>
      </c>
      <c r="AF37" s="5">
        <v>-1.0700174449473901E-2</v>
      </c>
      <c r="AG37" s="5">
        <v>1.0208890180431701E-2</v>
      </c>
      <c r="AH37" s="5">
        <v>-7.0495725027201805E-2</v>
      </c>
      <c r="AI37" s="5">
        <v>-1.9118299067577599E-3</v>
      </c>
      <c r="AJ37" s="5">
        <v>2.47017306807749E-2</v>
      </c>
      <c r="AK37" s="5">
        <v>-9.5407964570845896E-2</v>
      </c>
      <c r="AL37" s="5">
        <f t="shared" si="1"/>
        <v>-1.379865839940923E-2</v>
      </c>
    </row>
    <row r="38" spans="1:38" x14ac:dyDescent="0.25">
      <c r="A38" s="5" t="s">
        <v>117</v>
      </c>
      <c r="B38" s="5">
        <v>0.311666942528257</v>
      </c>
      <c r="C38" s="5">
        <v>0.25533239453393303</v>
      </c>
      <c r="D38" s="5">
        <v>0.31183372506697299</v>
      </c>
      <c r="E38" s="5">
        <v>0.20467785686586601</v>
      </c>
      <c r="F38" s="5">
        <v>0.227357659753636</v>
      </c>
      <c r="G38" s="5">
        <v>6.6554432342096306E-2</v>
      </c>
      <c r="H38" s="5">
        <v>9.5027338092401006E-2</v>
      </c>
      <c r="I38" s="5">
        <v>0.27206185389189402</v>
      </c>
      <c r="J38" s="5">
        <v>0.27114816375640799</v>
      </c>
      <c r="K38" s="5">
        <v>0.171756888861991</v>
      </c>
      <c r="L38" s="5">
        <f t="shared" si="2"/>
        <v>0.21874172556934551</v>
      </c>
      <c r="N38" s="3" t="s">
        <v>118</v>
      </c>
      <c r="O38" s="5">
        <v>0.225177065737448</v>
      </c>
      <c r="P38" s="5">
        <v>0.162058167413486</v>
      </c>
      <c r="Q38" s="5">
        <v>0.16794349544537601</v>
      </c>
      <c r="R38" s="5">
        <v>0.15387368327190801</v>
      </c>
      <c r="S38" s="5">
        <v>0.21828596743311399</v>
      </c>
      <c r="T38" s="5">
        <v>0.242065844776649</v>
      </c>
      <c r="U38" s="5">
        <v>0.116227836534291</v>
      </c>
      <c r="V38" s="5">
        <v>0.158305049286285</v>
      </c>
      <c r="W38" s="5">
        <v>0.16687293296711</v>
      </c>
      <c r="X38" s="5">
        <v>0.18675062783472501</v>
      </c>
      <c r="Y38" s="5">
        <f t="shared" si="3"/>
        <v>0.17975606707003919</v>
      </c>
      <c r="AA38" s="3" t="s">
        <v>119</v>
      </c>
      <c r="AB38" s="5">
        <v>4.8659080649122298E-2</v>
      </c>
      <c r="AC38" s="5">
        <v>0.126266416748953</v>
      </c>
      <c r="AD38" s="5">
        <v>0.180531963951578</v>
      </c>
      <c r="AE38" s="5">
        <v>0.103141620633923</v>
      </c>
      <c r="AF38" s="5">
        <v>0.31983979307348098</v>
      </c>
      <c r="AG38" s="5">
        <v>0.21652192801299899</v>
      </c>
      <c r="AH38" s="5">
        <v>-2.2335912822088799E-2</v>
      </c>
      <c r="AI38" s="5">
        <v>0.23614600730812599</v>
      </c>
      <c r="AJ38" s="5">
        <v>0.213590761688147</v>
      </c>
      <c r="AK38" s="5">
        <v>0.231782218625841</v>
      </c>
      <c r="AL38" s="5">
        <f t="shared" si="1"/>
        <v>0.16541438778700812</v>
      </c>
    </row>
    <row r="39" spans="1:38" x14ac:dyDescent="0.25">
      <c r="A39" s="5" t="s">
        <v>120</v>
      </c>
      <c r="B39" s="5">
        <v>0.24652214869606501</v>
      </c>
      <c r="C39" s="5">
        <v>0.197436252996846</v>
      </c>
      <c r="D39" s="5">
        <v>0.217236150662937</v>
      </c>
      <c r="E39" s="5">
        <v>0.14054063198719099</v>
      </c>
      <c r="F39" s="5">
        <v>0.134711449515551</v>
      </c>
      <c r="G39" s="5">
        <v>-1.3045958032589001E-2</v>
      </c>
      <c r="H39" s="5">
        <v>4.0606188558787802E-2</v>
      </c>
      <c r="I39" s="5">
        <v>0.18472795373199799</v>
      </c>
      <c r="J39" s="5">
        <v>0.19635527701594899</v>
      </c>
      <c r="K39" s="5">
        <v>0.13514129734410299</v>
      </c>
      <c r="L39" s="5">
        <f t="shared" si="2"/>
        <v>0.1480231392476839</v>
      </c>
      <c r="N39" s="3" t="s">
        <v>121</v>
      </c>
      <c r="O39" s="5">
        <v>0.14433634022528299</v>
      </c>
      <c r="P39" s="5">
        <v>7.3541542642538302E-2</v>
      </c>
      <c r="Q39" s="5">
        <v>0.18869423822648501</v>
      </c>
      <c r="R39" s="5">
        <v>0.180743383622817</v>
      </c>
      <c r="S39" s="5">
        <v>-1.8927877226695901E-2</v>
      </c>
      <c r="T39" s="5">
        <v>7.2259957429179497E-2</v>
      </c>
      <c r="U39" s="5">
        <v>0.190058266439318</v>
      </c>
      <c r="V39" s="5">
        <v>0.20875119087416499</v>
      </c>
      <c r="W39" s="5">
        <v>0.27760867863854999</v>
      </c>
      <c r="X39" s="5">
        <v>9.8816788573141898E-2</v>
      </c>
      <c r="Y39" s="5">
        <f t="shared" si="3"/>
        <v>0.14158825094447816</v>
      </c>
      <c r="AA39" s="3" t="s">
        <v>122</v>
      </c>
      <c r="AB39" s="5">
        <v>7.1996102200751998E-3</v>
      </c>
      <c r="AC39" s="5">
        <v>9.5374968153525294E-2</v>
      </c>
      <c r="AD39" s="5">
        <v>7.7085253423944899E-2</v>
      </c>
      <c r="AE39" s="5">
        <v>8.4856421409895494E-2</v>
      </c>
      <c r="AF39" s="5">
        <v>5.4089532493334903E-2</v>
      </c>
      <c r="AG39" s="5">
        <v>0.120428468349667</v>
      </c>
      <c r="AH39" s="5">
        <v>-8.1982778432392794E-2</v>
      </c>
      <c r="AI39" s="5">
        <v>8.3855050489051994E-2</v>
      </c>
      <c r="AJ39" s="5">
        <v>3.9215661285462902E-2</v>
      </c>
      <c r="AK39" s="5">
        <v>6.6330228627741503E-2</v>
      </c>
      <c r="AL39" s="5">
        <f t="shared" si="1"/>
        <v>5.4645241602030645E-2</v>
      </c>
    </row>
    <row r="40" spans="1:38" x14ac:dyDescent="0.25">
      <c r="A40" s="5" t="s">
        <v>123</v>
      </c>
      <c r="B40" s="5">
        <v>0.25693644186674203</v>
      </c>
      <c r="C40" s="5">
        <v>0.20060908006643199</v>
      </c>
      <c r="D40" s="5">
        <v>0.24207645532668401</v>
      </c>
      <c r="E40" s="5">
        <v>0.16661138259101099</v>
      </c>
      <c r="F40" s="5">
        <v>0.15562898222708199</v>
      </c>
      <c r="G40" s="5">
        <v>-1.50860557292265E-2</v>
      </c>
      <c r="H40" s="5">
        <v>3.4546221601500997E-2</v>
      </c>
      <c r="I40" s="5">
        <v>0.20739860876798999</v>
      </c>
      <c r="J40" s="5">
        <v>0.20272782130629299</v>
      </c>
      <c r="K40" s="5">
        <v>0.15937788050711299</v>
      </c>
      <c r="L40" s="5">
        <f t="shared" si="2"/>
        <v>0.16108268185316216</v>
      </c>
      <c r="N40" s="3" t="s">
        <v>124</v>
      </c>
      <c r="O40" s="5">
        <v>-5.9107179415945503E-2</v>
      </c>
      <c r="P40" s="5">
        <v>1.2244879888844901E-2</v>
      </c>
      <c r="Q40" s="5">
        <v>-0.11536833048633401</v>
      </c>
      <c r="R40" s="5">
        <v>6.1683168385403699E-2</v>
      </c>
      <c r="S40" s="5">
        <v>1.10011445955813E-2</v>
      </c>
      <c r="T40" s="5">
        <v>6.2296787028673702E-2</v>
      </c>
      <c r="U40" s="5">
        <v>-7.7609867779546704E-3</v>
      </c>
      <c r="V40" s="5">
        <v>6.5435285614154501E-2</v>
      </c>
      <c r="W40" s="5">
        <v>-9.5364055538318407E-2</v>
      </c>
      <c r="X40" s="5">
        <v>-1.61088507079548E-2</v>
      </c>
      <c r="Y40" s="5">
        <f t="shared" si="3"/>
        <v>-8.1048137413849298E-3</v>
      </c>
      <c r="AA40" s="3" t="s">
        <v>125</v>
      </c>
      <c r="AB40" s="5">
        <v>8.1761346949336206E-2</v>
      </c>
      <c r="AC40" s="5">
        <v>0.10607459764089799</v>
      </c>
      <c r="AD40" s="5">
        <v>0.17893553167519</v>
      </c>
      <c r="AE40" s="5">
        <v>7.9949101947978093E-2</v>
      </c>
      <c r="AF40" s="5">
        <v>0.124003451551427</v>
      </c>
      <c r="AG40" s="5">
        <v>0.133645312092638</v>
      </c>
      <c r="AH40" s="5">
        <v>2.0263247142013898E-3</v>
      </c>
      <c r="AI40" s="5">
        <v>0.132710358651008</v>
      </c>
      <c r="AJ40" s="5">
        <v>0.155617541012744</v>
      </c>
      <c r="AK40" s="5">
        <v>6.20614560740749E-2</v>
      </c>
      <c r="AL40" s="5">
        <f t="shared" si="1"/>
        <v>0.10567850223094954</v>
      </c>
    </row>
    <row r="41" spans="1:38" x14ac:dyDescent="0.25">
      <c r="A41" s="5" t="s">
        <v>126</v>
      </c>
      <c r="B41" s="5">
        <v>0.24774370980459401</v>
      </c>
      <c r="C41" s="5">
        <v>0.20807948628218401</v>
      </c>
      <c r="D41" s="5">
        <v>0.22836832141676</v>
      </c>
      <c r="E41" s="5">
        <v>0.14373420090189701</v>
      </c>
      <c r="F41" s="5">
        <v>0.13877026143535101</v>
      </c>
      <c r="G41" s="5">
        <v>-1.6677215602336501E-3</v>
      </c>
      <c r="H41" s="5">
        <v>2.6339411962401998E-2</v>
      </c>
      <c r="I41" s="5">
        <v>0.20402720771323901</v>
      </c>
      <c r="J41" s="5">
        <v>0.20328370696974199</v>
      </c>
      <c r="K41" s="5">
        <v>0.15109287915351199</v>
      </c>
      <c r="L41" s="5">
        <f t="shared" si="2"/>
        <v>0.15497714640794474</v>
      </c>
      <c r="N41" s="3" t="s">
        <v>127</v>
      </c>
      <c r="O41" s="5">
        <v>8.4578461159917601E-2</v>
      </c>
      <c r="P41" s="5">
        <v>9.4318083968481001E-2</v>
      </c>
      <c r="Q41" s="5">
        <v>6.2177110192106401E-2</v>
      </c>
      <c r="R41" s="5">
        <v>9.4408633488010693E-2</v>
      </c>
      <c r="S41" s="5">
        <v>9.6927748491861407E-2</v>
      </c>
      <c r="T41" s="5">
        <v>0.22876764147270401</v>
      </c>
      <c r="U41" s="5">
        <v>9.9608101977594801E-2</v>
      </c>
      <c r="V41" s="5">
        <v>0.19481219336577901</v>
      </c>
      <c r="W41" s="5">
        <v>0.13516241629416101</v>
      </c>
      <c r="X41" s="5">
        <v>7.3392812979002006E-2</v>
      </c>
      <c r="Y41" s="5">
        <f t="shared" si="3"/>
        <v>0.11641532033896181</v>
      </c>
      <c r="AA41" s="3" t="s">
        <v>128</v>
      </c>
      <c r="AB41" s="5">
        <v>8.0789711322445501E-2</v>
      </c>
      <c r="AC41" s="5">
        <v>-3.9516901425463498E-2</v>
      </c>
      <c r="AD41" s="5">
        <v>8.2405525391964607E-2</v>
      </c>
      <c r="AE41" s="5">
        <v>8.5217557894609705E-2</v>
      </c>
      <c r="AF41" s="5">
        <v>4.8339359209956898E-2</v>
      </c>
      <c r="AG41" s="5">
        <v>9.5881193523827402E-2</v>
      </c>
      <c r="AH41" s="5">
        <v>7.3147324106566297E-2</v>
      </c>
      <c r="AI41" s="5">
        <v>7.6994046494433005E-2</v>
      </c>
      <c r="AJ41" s="5">
        <v>-6.7387616469323203E-2</v>
      </c>
      <c r="AK41" s="5">
        <v>-4.1361179401406796E-3</v>
      </c>
      <c r="AL41" s="5">
        <f t="shared" si="1"/>
        <v>4.3173408210887596E-2</v>
      </c>
    </row>
    <row r="42" spans="1:38" x14ac:dyDescent="0.25">
      <c r="A42" s="5" t="s">
        <v>129</v>
      </c>
      <c r="B42" s="5">
        <v>0.30909146464766901</v>
      </c>
      <c r="C42" s="5">
        <v>0.23545808744708099</v>
      </c>
      <c r="D42" s="5">
        <v>0.29428609227797498</v>
      </c>
      <c r="E42" s="5">
        <v>0.26360578546516</v>
      </c>
      <c r="F42" s="5">
        <v>0.35531640167234202</v>
      </c>
      <c r="G42" s="5">
        <v>0.23234586088270301</v>
      </c>
      <c r="H42" s="5">
        <v>0.17405955417935701</v>
      </c>
      <c r="I42" s="5">
        <v>0.340359222431455</v>
      </c>
      <c r="J42" s="5">
        <v>0.27512777066014699</v>
      </c>
      <c r="K42" s="5">
        <v>0.264090832319683</v>
      </c>
      <c r="L42" s="5">
        <f t="shared" si="2"/>
        <v>0.2743741071983572</v>
      </c>
      <c r="N42" s="3" t="s">
        <v>130</v>
      </c>
      <c r="O42" s="5">
        <v>2.7697018764795099E-3</v>
      </c>
      <c r="P42" s="5">
        <v>9.0997649329041794E-2</v>
      </c>
      <c r="Q42" s="5">
        <v>1.8237671498987399E-3</v>
      </c>
      <c r="R42" s="5">
        <v>4.0040710897085101E-2</v>
      </c>
      <c r="S42" s="5">
        <v>3.7561056427142997E-2</v>
      </c>
      <c r="T42" s="5">
        <v>5.1807922399991303E-2</v>
      </c>
      <c r="U42" s="5">
        <v>7.3441184075333593E-2</v>
      </c>
      <c r="V42" s="5">
        <v>4.3768141534211696E-3</v>
      </c>
      <c r="W42" s="5">
        <v>5.5911212002077902E-2</v>
      </c>
      <c r="X42" s="5">
        <v>-7.5365569394977294E-2</v>
      </c>
      <c r="Y42" s="5">
        <f t="shared" si="3"/>
        <v>2.8336444891549479E-2</v>
      </c>
      <c r="AA42" s="3" t="s">
        <v>131</v>
      </c>
      <c r="AB42" s="5">
        <v>-1.7351567387786E-2</v>
      </c>
      <c r="AC42" s="5">
        <v>6.6058492720572307E-2</v>
      </c>
      <c r="AD42" s="5">
        <v>2.8176524705550699E-2</v>
      </c>
      <c r="AE42" s="5">
        <v>3.0931533637248699E-2</v>
      </c>
      <c r="AF42" s="5">
        <v>7.5664207209364204E-2</v>
      </c>
      <c r="AG42" s="5">
        <v>4.6851306150819803E-2</v>
      </c>
      <c r="AH42" s="5">
        <v>-2.7381768257747099E-2</v>
      </c>
      <c r="AI42" s="5">
        <v>4.5918449719214799E-2</v>
      </c>
      <c r="AJ42" s="5">
        <v>5.0441614663672099E-2</v>
      </c>
      <c r="AK42" s="5">
        <v>2.9093239869715198E-3</v>
      </c>
      <c r="AL42" s="5">
        <f t="shared" si="1"/>
        <v>3.0221811714788105E-2</v>
      </c>
    </row>
    <row r="43" spans="1:38" x14ac:dyDescent="0.25">
      <c r="A43" s="5" t="s">
        <v>132</v>
      </c>
      <c r="B43" s="5">
        <v>0.26622096252120198</v>
      </c>
      <c r="C43" s="5">
        <v>0.21820823218271099</v>
      </c>
      <c r="D43" s="5">
        <v>0.20190109196908099</v>
      </c>
      <c r="E43" s="5">
        <v>0.18318383800146901</v>
      </c>
      <c r="F43" s="5">
        <v>0.22540141106103601</v>
      </c>
      <c r="G43" s="5">
        <v>4.5773422914881498E-2</v>
      </c>
      <c r="H43" s="5">
        <v>0.150523845397599</v>
      </c>
      <c r="I43" s="5">
        <v>0.21737487207766901</v>
      </c>
      <c r="J43" s="5">
        <v>0.27995560016120602</v>
      </c>
      <c r="K43" s="5">
        <v>0.16740848490812699</v>
      </c>
      <c r="L43" s="5">
        <f t="shared" si="2"/>
        <v>0.19559517611949812</v>
      </c>
      <c r="N43" s="3" t="s">
        <v>133</v>
      </c>
      <c r="O43" s="5">
        <v>8.39898344459276E-2</v>
      </c>
      <c r="P43" s="5">
        <v>5.67240169789038E-2</v>
      </c>
      <c r="Q43" s="5">
        <v>-3.9545701345269401E-3</v>
      </c>
      <c r="R43" s="5">
        <v>2.56167848640475E-2</v>
      </c>
      <c r="S43" s="5">
        <v>1.019180396562E-2</v>
      </c>
      <c r="T43" s="5">
        <v>2.33445587146437E-2</v>
      </c>
      <c r="U43" s="5">
        <v>-4.7725463882613901E-2</v>
      </c>
      <c r="V43" s="5">
        <v>-3.7823113223349303E-2</v>
      </c>
      <c r="W43" s="5">
        <v>3.8072672365821798E-2</v>
      </c>
      <c r="X43" s="5">
        <v>-1.23414056574864E-2</v>
      </c>
      <c r="Y43" s="5">
        <f t="shared" si="3"/>
        <v>1.3609511843698786E-2</v>
      </c>
      <c r="AA43" s="3" t="s">
        <v>134</v>
      </c>
      <c r="AB43" s="5">
        <v>0.144644160104207</v>
      </c>
      <c r="AC43" s="5">
        <v>0.14414735068028001</v>
      </c>
      <c r="AD43" s="5">
        <v>0.101297522903163</v>
      </c>
      <c r="AE43" s="5">
        <v>7.9255978139970706E-2</v>
      </c>
      <c r="AF43" s="5">
        <v>0.104643539577668</v>
      </c>
      <c r="AG43" s="5">
        <v>0.170538860690405</v>
      </c>
      <c r="AH43" s="5">
        <v>0.113895809879878</v>
      </c>
      <c r="AI43" s="5">
        <v>9.5248104719360099E-2</v>
      </c>
      <c r="AJ43" s="5">
        <v>1.8135019432834201E-2</v>
      </c>
      <c r="AK43" s="5">
        <v>7.5543666520087399E-2</v>
      </c>
      <c r="AL43" s="5">
        <f t="shared" si="1"/>
        <v>0.10473500126478534</v>
      </c>
    </row>
    <row r="44" spans="1:38" x14ac:dyDescent="0.25">
      <c r="A44" s="5" t="s">
        <v>135</v>
      </c>
      <c r="B44" s="5">
        <v>0.25842523471267598</v>
      </c>
      <c r="C44" s="5">
        <v>0.20032790333330899</v>
      </c>
      <c r="D44" s="5">
        <v>0.17216209146235001</v>
      </c>
      <c r="E44" s="5">
        <v>0.16850537130078899</v>
      </c>
      <c r="F44" s="5">
        <v>0.19212273889201401</v>
      </c>
      <c r="G44" s="5">
        <v>2.8028284948655498E-2</v>
      </c>
      <c r="H44" s="5">
        <v>0.115273968612342</v>
      </c>
      <c r="I44" s="5">
        <v>0.188421816794418</v>
      </c>
      <c r="J44" s="5">
        <v>0.259883244738912</v>
      </c>
      <c r="K44" s="5">
        <v>0.14248517004643799</v>
      </c>
      <c r="L44" s="5">
        <f t="shared" si="2"/>
        <v>0.17256358248419038</v>
      </c>
      <c r="N44" s="3" t="s">
        <v>136</v>
      </c>
      <c r="O44" s="5">
        <v>1.71423258248792E-2</v>
      </c>
      <c r="P44" s="5">
        <v>-1.5996645615345299E-2</v>
      </c>
      <c r="Q44" s="5">
        <v>-5.5713925979549203E-2</v>
      </c>
      <c r="R44" s="5">
        <v>6.9091887208692304E-2</v>
      </c>
      <c r="S44" s="5">
        <v>1.9471069592351599E-2</v>
      </c>
      <c r="T44" s="5">
        <v>6.9058920330491401E-3</v>
      </c>
      <c r="U44" s="5">
        <v>2.2796494884821099E-2</v>
      </c>
      <c r="V44" s="5">
        <v>-1.9158425237118599E-2</v>
      </c>
      <c r="W44" s="5">
        <v>1.24287785104416E-2</v>
      </c>
      <c r="X44" s="5">
        <v>-4.0341526148937698E-2</v>
      </c>
      <c r="Y44" s="5">
        <f t="shared" si="3"/>
        <v>1.6625925073284135E-3</v>
      </c>
      <c r="AA44" s="3" t="s">
        <v>137</v>
      </c>
      <c r="AB44" s="5">
        <v>9.9402414594458505E-2</v>
      </c>
      <c r="AC44" s="5">
        <v>3.10479556282208E-2</v>
      </c>
      <c r="AD44" s="5">
        <v>1.6685481784713602E-2</v>
      </c>
      <c r="AE44" s="5">
        <v>0.14114794535288799</v>
      </c>
      <c r="AF44" s="5">
        <v>5.5621263564008899E-2</v>
      </c>
      <c r="AG44" s="5">
        <v>0.16554151414458601</v>
      </c>
      <c r="AH44" s="5">
        <v>3.1765371816982899E-2</v>
      </c>
      <c r="AI44" s="5">
        <v>3.3569695599072601E-2</v>
      </c>
      <c r="AJ44" s="5">
        <v>-4.7329921721792401E-2</v>
      </c>
      <c r="AK44" s="5">
        <v>-6.2508872337663904E-2</v>
      </c>
      <c r="AL44" s="5">
        <f t="shared" si="1"/>
        <v>4.6494284842547494E-2</v>
      </c>
    </row>
    <row r="45" spans="1:38" x14ac:dyDescent="0.25">
      <c r="A45" s="5" t="s">
        <v>138</v>
      </c>
      <c r="B45" s="5">
        <v>0.263074807294016</v>
      </c>
      <c r="C45" s="5">
        <v>0.213488858400283</v>
      </c>
      <c r="D45" s="5">
        <v>0.178375105264898</v>
      </c>
      <c r="E45" s="5">
        <v>0.169083074646522</v>
      </c>
      <c r="F45" s="5">
        <v>0.19626942225865199</v>
      </c>
      <c r="G45" s="5">
        <v>2.8537636404788801E-2</v>
      </c>
      <c r="H45" s="5">
        <v>0.114182443430208</v>
      </c>
      <c r="I45" s="5">
        <v>0.20996010174986199</v>
      </c>
      <c r="J45" s="5">
        <v>0.25892100744365798</v>
      </c>
      <c r="K45" s="5">
        <v>0.15448397118781401</v>
      </c>
      <c r="L45" s="5">
        <f t="shared" si="2"/>
        <v>0.17863764280807021</v>
      </c>
      <c r="N45" s="3" t="s">
        <v>139</v>
      </c>
      <c r="O45" s="5">
        <v>2.37725221684922E-2</v>
      </c>
      <c r="P45" s="5">
        <v>2.1019706740748002E-3</v>
      </c>
      <c r="Q45" s="5">
        <v>-5.7257852418665302E-2</v>
      </c>
      <c r="R45" s="5">
        <v>2.5411455646060999E-2</v>
      </c>
      <c r="S45" s="5">
        <v>-1.3111642231862499E-2</v>
      </c>
      <c r="T45" s="5">
        <v>5.2687777277458103E-3</v>
      </c>
      <c r="U45" s="5">
        <v>-7.2099369963707404E-3</v>
      </c>
      <c r="V45" s="5">
        <v>-4.2607114889206703E-2</v>
      </c>
      <c r="W45" s="5">
        <v>-5.8589153583748201E-2</v>
      </c>
      <c r="X45" s="5">
        <v>-6.5710556072026402E-2</v>
      </c>
      <c r="Y45" s="5">
        <f t="shared" si="3"/>
        <v>-1.8793152997550605E-2</v>
      </c>
      <c r="AA45" s="3" t="s">
        <v>140</v>
      </c>
      <c r="AB45" s="5">
        <v>5.5904868539838698E-2</v>
      </c>
      <c r="AC45" s="5">
        <v>-2.97640155634071E-2</v>
      </c>
      <c r="AD45" s="5">
        <v>-2.8885997481935301E-2</v>
      </c>
      <c r="AE45" s="5">
        <v>8.4605568910783593E-2</v>
      </c>
      <c r="AF45" s="5">
        <v>-0.14020487654156399</v>
      </c>
      <c r="AG45" s="5">
        <v>5.2227881053176203E-2</v>
      </c>
      <c r="AH45" s="5">
        <v>6.9882973447708593E-2</v>
      </c>
      <c r="AI45" s="5">
        <v>1.1347939989032601E-3</v>
      </c>
      <c r="AJ45" s="5">
        <v>5.8005244453638298E-2</v>
      </c>
      <c r="AK45" s="5">
        <v>8.4334679102755494E-3</v>
      </c>
      <c r="AL45" s="5">
        <f t="shared" si="1"/>
        <v>1.313399087274178E-2</v>
      </c>
    </row>
    <row r="46" spans="1:38" x14ac:dyDescent="0.25">
      <c r="A46" s="5" t="s">
        <v>141</v>
      </c>
      <c r="B46" s="5">
        <v>0.25764286422466298</v>
      </c>
      <c r="C46" s="5">
        <v>0.19934596166952701</v>
      </c>
      <c r="D46" s="5">
        <v>0.17694453742024499</v>
      </c>
      <c r="E46" s="5">
        <v>0.175131060433005</v>
      </c>
      <c r="F46" s="5">
        <v>0.20096962502597701</v>
      </c>
      <c r="G46" s="5">
        <v>3.6474033838846599E-2</v>
      </c>
      <c r="H46" s="5">
        <v>0.12236545930069199</v>
      </c>
      <c r="I46" s="5">
        <v>0.19821886939493599</v>
      </c>
      <c r="J46" s="5">
        <v>0.263302803661561</v>
      </c>
      <c r="K46" s="5">
        <v>0.15617563811727</v>
      </c>
      <c r="L46" s="5">
        <f t="shared" si="2"/>
        <v>0.17865708530867225</v>
      </c>
      <c r="N46" s="3" t="s">
        <v>142</v>
      </c>
      <c r="O46" s="5">
        <v>3.5914817612717503E-2</v>
      </c>
      <c r="P46" s="5">
        <v>5.2975936301292798E-2</v>
      </c>
      <c r="Q46" s="5">
        <v>0.104576385793489</v>
      </c>
      <c r="R46" s="5">
        <v>5.5506929847499102E-2</v>
      </c>
      <c r="S46" s="5">
        <v>0.100144379846669</v>
      </c>
      <c r="T46" s="5">
        <v>8.2271861626397699E-2</v>
      </c>
      <c r="U46" s="5">
        <v>4.8451936749320697E-2</v>
      </c>
      <c r="V46" s="5">
        <v>0.13782928907741199</v>
      </c>
      <c r="W46" s="5">
        <v>0.106438824994947</v>
      </c>
      <c r="X46" s="5">
        <v>4.5870967443198102E-2</v>
      </c>
      <c r="Y46" s="5">
        <f t="shared" si="3"/>
        <v>7.6998132929294291E-2</v>
      </c>
      <c r="AA46" s="3" t="s">
        <v>143</v>
      </c>
      <c r="AB46" s="5">
        <v>4.8174938297528301E-2</v>
      </c>
      <c r="AC46" s="5">
        <v>7.1564681194436403E-2</v>
      </c>
      <c r="AD46" s="5">
        <v>2.2867423411490499E-2</v>
      </c>
      <c r="AE46" s="5">
        <v>0.14351229978662899</v>
      </c>
      <c r="AF46" s="5">
        <v>2.93028900403529E-2</v>
      </c>
      <c r="AG46" s="5">
        <v>0.108758151474269</v>
      </c>
      <c r="AH46" s="5">
        <v>0.10041404108521999</v>
      </c>
      <c r="AI46" s="5">
        <v>0.222949045095064</v>
      </c>
      <c r="AJ46" s="5">
        <v>9.9401974593818401E-2</v>
      </c>
      <c r="AK46" s="5">
        <v>2.9056572961714901E-2</v>
      </c>
      <c r="AL46" s="5">
        <f t="shared" si="1"/>
        <v>8.760020179405234E-2</v>
      </c>
    </row>
    <row r="47" spans="1:38" x14ac:dyDescent="0.25">
      <c r="A47" s="5" t="s">
        <v>144</v>
      </c>
      <c r="B47" s="5">
        <v>0.31727783064022402</v>
      </c>
      <c r="C47" s="5">
        <v>0.22465586774519999</v>
      </c>
      <c r="D47" s="5">
        <v>0.26173252652419798</v>
      </c>
      <c r="E47" s="5">
        <v>0.25301658674050398</v>
      </c>
      <c r="F47" s="5">
        <v>0.360182582843943</v>
      </c>
      <c r="G47" s="5">
        <v>0.18276734043689799</v>
      </c>
      <c r="H47" s="5">
        <v>0.22932538295024801</v>
      </c>
      <c r="I47" s="5">
        <v>0.30860839092956199</v>
      </c>
      <c r="J47" s="5">
        <v>0.27969371644289898</v>
      </c>
      <c r="K47" s="5">
        <v>0.25080517594540902</v>
      </c>
      <c r="L47" s="5">
        <f t="shared" si="2"/>
        <v>0.26680654011990851</v>
      </c>
      <c r="N47" s="3" t="s">
        <v>145</v>
      </c>
      <c r="O47" s="5">
        <v>0.15229897222365901</v>
      </c>
      <c r="P47" s="5">
        <v>0.13305616118734001</v>
      </c>
      <c r="Q47" s="5">
        <v>0.158958053907093</v>
      </c>
      <c r="R47" s="5">
        <v>0.14520729077089101</v>
      </c>
      <c r="S47" s="5">
        <v>0.10065720322762201</v>
      </c>
      <c r="T47" s="5">
        <v>0.20723512224305299</v>
      </c>
      <c r="U47" s="5">
        <v>6.9358484489945305E-2</v>
      </c>
      <c r="V47" s="5">
        <v>0.163951214473641</v>
      </c>
      <c r="W47" s="5">
        <v>9.6855156186532496E-2</v>
      </c>
      <c r="X47" s="5">
        <v>6.0066877251334097E-2</v>
      </c>
      <c r="Y47" s="5">
        <f t="shared" si="3"/>
        <v>0.12876445359611111</v>
      </c>
      <c r="AA47" s="3" t="s">
        <v>146</v>
      </c>
      <c r="AB47" s="5">
        <v>3.3270069873689398E-2</v>
      </c>
      <c r="AC47" s="5">
        <v>5.1043226647789403E-2</v>
      </c>
      <c r="AD47" s="5">
        <v>8.9044318229483693E-2</v>
      </c>
      <c r="AE47" s="5">
        <v>9.7841852038290003E-2</v>
      </c>
      <c r="AF47" s="5">
        <v>8.57563713040769E-2</v>
      </c>
      <c r="AG47" s="5">
        <v>2.85522991064924E-3</v>
      </c>
      <c r="AH47" s="5">
        <v>6.6199001128660506E-2</v>
      </c>
      <c r="AI47" s="5">
        <v>-3.07924377638902E-2</v>
      </c>
      <c r="AJ47" s="5">
        <v>6.7966842752109E-2</v>
      </c>
      <c r="AK47" s="5">
        <v>2.9296005358183799E-2</v>
      </c>
      <c r="AL47" s="5">
        <f t="shared" si="1"/>
        <v>4.9248047947904175E-2</v>
      </c>
    </row>
    <row r="48" spans="1:38" x14ac:dyDescent="0.25">
      <c r="A48" s="5" t="s">
        <v>147</v>
      </c>
      <c r="B48" s="5">
        <v>0.259327875043325</v>
      </c>
      <c r="C48" s="5">
        <v>0.19193982456696901</v>
      </c>
      <c r="D48" s="5">
        <v>0.233472316252644</v>
      </c>
      <c r="E48" s="5">
        <v>0.20550776310982599</v>
      </c>
      <c r="F48" s="5">
        <v>0.25274775085370299</v>
      </c>
      <c r="G48" s="5">
        <v>0.120365743222595</v>
      </c>
      <c r="H48" s="5">
        <v>0.126589543124071</v>
      </c>
      <c r="I48" s="5">
        <v>0.24552752563617</v>
      </c>
      <c r="J48" s="5">
        <v>0.248657445222497</v>
      </c>
      <c r="K48" s="5">
        <v>0.18273000313955301</v>
      </c>
      <c r="L48" s="5">
        <f t="shared" si="2"/>
        <v>0.20668657901713527</v>
      </c>
      <c r="N48" s="3" t="s">
        <v>148</v>
      </c>
      <c r="O48" s="5">
        <v>2.0092090340409499E-2</v>
      </c>
      <c r="P48" s="5">
        <v>5.2581951735709898E-2</v>
      </c>
      <c r="Q48" s="5">
        <v>2.6259010779570501E-2</v>
      </c>
      <c r="R48" s="5">
        <v>-1.4229800875352101E-2</v>
      </c>
      <c r="S48" s="5">
        <v>7.4423822375542098E-2</v>
      </c>
      <c r="T48" s="5">
        <v>-1.92630112467242E-2</v>
      </c>
      <c r="U48" s="5">
        <v>0.15007056365065799</v>
      </c>
      <c r="V48" s="5">
        <v>2.8763112785770501E-2</v>
      </c>
      <c r="W48" s="5">
        <v>-6.8808526824206198E-2</v>
      </c>
      <c r="X48" s="5">
        <v>8.2774600220951705E-2</v>
      </c>
      <c r="Y48" s="5">
        <f t="shared" si="3"/>
        <v>3.3266381294232969E-2</v>
      </c>
      <c r="AA48" s="3" t="s">
        <v>149</v>
      </c>
      <c r="AB48" s="5">
        <v>5.99974827430617E-2</v>
      </c>
      <c r="AC48" s="5">
        <v>6.6348028072059098E-2</v>
      </c>
      <c r="AD48" s="5">
        <v>1.1031536181315099E-3</v>
      </c>
      <c r="AE48" s="5">
        <v>9.8213895705866E-2</v>
      </c>
      <c r="AF48" s="5">
        <v>-1.0842590009880099E-2</v>
      </c>
      <c r="AG48" s="5">
        <v>9.26862315951376E-2</v>
      </c>
      <c r="AH48" s="5">
        <v>9.4618454951315198E-2</v>
      </c>
      <c r="AI48" s="5">
        <v>0.15156783662831499</v>
      </c>
      <c r="AJ48" s="5">
        <v>4.6044563586672901E-2</v>
      </c>
      <c r="AK48" s="5">
        <v>3.7533630769900503E-2</v>
      </c>
      <c r="AL48" s="5">
        <f t="shared" si="1"/>
        <v>6.3727068766057937E-2</v>
      </c>
    </row>
    <row r="49" spans="1:38" x14ac:dyDescent="0.25">
      <c r="A49" s="5" t="s">
        <v>150</v>
      </c>
      <c r="B49" s="5">
        <v>0.108222279050006</v>
      </c>
      <c r="C49" s="5">
        <v>9.0429705467063096E-2</v>
      </c>
      <c r="D49" s="5">
        <v>0.132565471320095</v>
      </c>
      <c r="E49" s="5">
        <v>9.26114418520773E-2</v>
      </c>
      <c r="F49" s="5">
        <v>4.4935210057934501E-2</v>
      </c>
      <c r="G49" s="5">
        <v>-2.1183394894269701E-2</v>
      </c>
      <c r="H49" s="5">
        <v>-9.9890008995719998E-3</v>
      </c>
      <c r="I49" s="5">
        <v>9.4299039567274798E-2</v>
      </c>
      <c r="J49" s="5">
        <v>6.9825708608824297E-2</v>
      </c>
      <c r="K49" s="5">
        <v>9.2548576418670495E-2</v>
      </c>
      <c r="L49" s="5">
        <f t="shared" si="2"/>
        <v>6.9426503654810387E-2</v>
      </c>
      <c r="N49" s="3" t="s">
        <v>151</v>
      </c>
      <c r="O49" s="5">
        <v>2.3562123881749799E-2</v>
      </c>
      <c r="P49" s="5">
        <v>6.2462803701875701E-2</v>
      </c>
      <c r="Q49" s="5">
        <v>-8.9642791355677195E-2</v>
      </c>
      <c r="R49" s="5">
        <v>-1.3546557568571999E-2</v>
      </c>
      <c r="S49" s="5">
        <v>-3.69764759629196E-2</v>
      </c>
      <c r="T49" s="5">
        <v>8.8596567715922801E-3</v>
      </c>
      <c r="U49" s="5">
        <v>-2.54773787436335E-2</v>
      </c>
      <c r="V49" s="5">
        <v>-4.1892396699280403E-2</v>
      </c>
      <c r="W49" s="5">
        <v>-7.3133151028275306E-2</v>
      </c>
      <c r="X49" s="5">
        <v>-5.8819746287914797E-3</v>
      </c>
      <c r="Y49" s="5">
        <f t="shared" si="3"/>
        <v>-1.9166614163193169E-2</v>
      </c>
      <c r="AA49" s="3" t="s">
        <v>152</v>
      </c>
      <c r="AB49" s="5">
        <v>0.12751563478022199</v>
      </c>
      <c r="AC49" s="5">
        <v>0.17304373266313799</v>
      </c>
      <c r="AD49" s="5">
        <v>0.17956419965282799</v>
      </c>
      <c r="AE49" s="5">
        <v>0.10353083254565799</v>
      </c>
      <c r="AF49" s="5">
        <v>0.25009839885842799</v>
      </c>
      <c r="AG49" s="5">
        <v>0.196251130576024</v>
      </c>
      <c r="AH49" s="5">
        <v>0.19288403765859499</v>
      </c>
      <c r="AI49" s="5">
        <v>0.28648125042220102</v>
      </c>
      <c r="AJ49" s="5">
        <v>0.25360501517792</v>
      </c>
      <c r="AK49" s="5">
        <v>0.24706471679658601</v>
      </c>
      <c r="AL49" s="5">
        <f t="shared" si="1"/>
        <v>0.20100389491315998</v>
      </c>
    </row>
    <row r="50" spans="1:38" x14ac:dyDescent="0.25">
      <c r="A50" s="5" t="s">
        <v>153</v>
      </c>
      <c r="B50" s="5">
        <v>6.2448239458158798E-2</v>
      </c>
      <c r="C50" s="5">
        <v>6.0345530545554797E-2</v>
      </c>
      <c r="D50" s="5">
        <v>0.10207336801330399</v>
      </c>
      <c r="E50" s="5">
        <v>7.9346781913776102E-2</v>
      </c>
      <c r="F50" s="5">
        <v>3.6827708923390899E-2</v>
      </c>
      <c r="G50" s="5">
        <v>-1.54149461446773E-2</v>
      </c>
      <c r="H50" s="5">
        <v>-4.7080723635128897E-3</v>
      </c>
      <c r="I50" s="5">
        <v>6.4922262997915398E-2</v>
      </c>
      <c r="J50" s="5">
        <v>3.9043188073816203E-2</v>
      </c>
      <c r="K50" s="5">
        <v>7.8548213102917902E-2</v>
      </c>
      <c r="L50" s="5">
        <f t="shared" si="2"/>
        <v>5.0343227452064376E-2</v>
      </c>
      <c r="N50" s="3" t="s">
        <v>154</v>
      </c>
      <c r="O50" s="5">
        <v>2.5947479713815402E-2</v>
      </c>
      <c r="P50" s="5">
        <v>4.3039120156752403E-2</v>
      </c>
      <c r="Q50" s="5">
        <v>-1.42420835888375E-2</v>
      </c>
      <c r="R50" s="5">
        <v>-4.3728136638541103E-3</v>
      </c>
      <c r="S50" s="5">
        <v>6.23204229475545E-2</v>
      </c>
      <c r="T50" s="5">
        <v>-3.5279609129652098E-2</v>
      </c>
      <c r="U50" s="5">
        <v>5.2456193679647801E-2</v>
      </c>
      <c r="V50" s="5">
        <v>5.1631551315694899E-2</v>
      </c>
      <c r="W50" s="5">
        <v>-5.40322413835592E-2</v>
      </c>
      <c r="X50" s="5">
        <v>3.4355821580068099E-2</v>
      </c>
      <c r="Y50" s="5">
        <f t="shared" si="3"/>
        <v>1.6182384162763019E-2</v>
      </c>
      <c r="AA50" s="3" t="s">
        <v>155</v>
      </c>
      <c r="AB50" s="5">
        <v>4.6185458155371298E-2</v>
      </c>
      <c r="AC50" s="5">
        <v>0.141789478500535</v>
      </c>
      <c r="AD50" s="5">
        <v>9.5473391063470497E-2</v>
      </c>
      <c r="AE50" s="5">
        <v>0.17624518121343699</v>
      </c>
      <c r="AF50" s="5">
        <v>0.16761828947916299</v>
      </c>
      <c r="AG50" s="5">
        <v>0.14676418940296301</v>
      </c>
      <c r="AH50" s="5">
        <v>8.5073867162289901E-2</v>
      </c>
      <c r="AI50" s="5">
        <v>0.23926587911909999</v>
      </c>
      <c r="AJ50" s="5">
        <v>0.162380423582484</v>
      </c>
      <c r="AK50" s="5">
        <v>0.14116385808979701</v>
      </c>
      <c r="AL50" s="5">
        <f t="shared" si="1"/>
        <v>0.14019600157686105</v>
      </c>
    </row>
    <row r="51" spans="1:38" x14ac:dyDescent="0.25">
      <c r="A51" s="5" t="s">
        <v>156</v>
      </c>
      <c r="B51" s="5">
        <v>0.10424529027753</v>
      </c>
      <c r="C51" s="5">
        <v>6.2732845209517496E-2</v>
      </c>
      <c r="D51" s="5">
        <v>0.13948078470615599</v>
      </c>
      <c r="E51" s="5">
        <v>0.10477701314471</v>
      </c>
      <c r="F51" s="5">
        <v>5.7573263454223103E-2</v>
      </c>
      <c r="G51" s="5">
        <v>-9.8814735181933493E-3</v>
      </c>
      <c r="H51" s="5">
        <v>4.4208087540500403E-3</v>
      </c>
      <c r="I51" s="5">
        <v>9.8399378237925897E-2</v>
      </c>
      <c r="J51" s="5">
        <v>6.6927259740789502E-2</v>
      </c>
      <c r="K51" s="5">
        <v>8.9837961535790198E-2</v>
      </c>
      <c r="L51" s="5">
        <f t="shared" si="2"/>
        <v>7.1851313154249891E-2</v>
      </c>
      <c r="N51" s="3" t="s">
        <v>157</v>
      </c>
      <c r="O51" s="5">
        <v>1.3796788079624599E-2</v>
      </c>
      <c r="P51" s="5">
        <v>8.1848023912293302E-2</v>
      </c>
      <c r="Q51" s="5">
        <v>3.49831515547738E-2</v>
      </c>
      <c r="R51" s="5">
        <v>9.8072861210199494E-2</v>
      </c>
      <c r="S51" s="5">
        <v>3.2077250948665897E-2</v>
      </c>
      <c r="T51" s="5">
        <v>2.6878079068562901E-2</v>
      </c>
      <c r="U51" s="5">
        <v>4.7994551272382703E-2</v>
      </c>
      <c r="V51" s="5">
        <v>3.8404215971567603E-2</v>
      </c>
      <c r="W51" s="5">
        <v>-1.33081735256451E-2</v>
      </c>
      <c r="X51" s="5">
        <v>2.8996313982487798E-4</v>
      </c>
      <c r="Y51" s="5">
        <f t="shared" si="3"/>
        <v>3.6103671163225007E-2</v>
      </c>
      <c r="AA51" s="3" t="s">
        <v>158</v>
      </c>
      <c r="AB51" s="5">
        <v>4.9597281709084201E-2</v>
      </c>
      <c r="AC51" s="5">
        <v>0.16214202057851901</v>
      </c>
      <c r="AD51" s="5">
        <v>0.207069403061379</v>
      </c>
      <c r="AE51" s="5">
        <v>0.13939961611528301</v>
      </c>
      <c r="AF51" s="5">
        <v>0.170948445349342</v>
      </c>
      <c r="AG51" s="5">
        <v>0.25785344073694799</v>
      </c>
      <c r="AH51" s="5">
        <v>0.21744399889788299</v>
      </c>
      <c r="AI51" s="5">
        <v>0.23241894920647099</v>
      </c>
      <c r="AJ51" s="5">
        <v>0.25003140324244399</v>
      </c>
      <c r="AK51" s="5">
        <v>0.21727385761443199</v>
      </c>
      <c r="AL51" s="5">
        <f t="shared" si="1"/>
        <v>0.1904178416511785</v>
      </c>
    </row>
    <row r="52" spans="1:38" x14ac:dyDescent="0.25">
      <c r="A52" s="5" t="s">
        <v>159</v>
      </c>
      <c r="B52" s="5">
        <v>7.0756790904943898E-2</v>
      </c>
      <c r="C52" s="5">
        <v>7.2401902057498205E-2</v>
      </c>
      <c r="D52" s="5">
        <v>0.10728345905177</v>
      </c>
      <c r="E52" s="5">
        <v>8.3221360619379695E-2</v>
      </c>
      <c r="F52" s="5">
        <v>3.9236157176307601E-2</v>
      </c>
      <c r="G52" s="5">
        <v>-1.3846055638103E-2</v>
      </c>
      <c r="H52" s="5">
        <v>-9.3017837535231997E-3</v>
      </c>
      <c r="I52" s="5">
        <v>7.3853281377149305E-2</v>
      </c>
      <c r="J52" s="5">
        <v>4.6324539911138801E-2</v>
      </c>
      <c r="K52" s="5">
        <v>8.5904372616622496E-2</v>
      </c>
      <c r="L52" s="5">
        <f t="shared" si="2"/>
        <v>5.5583402432318386E-2</v>
      </c>
      <c r="N52" s="3" t="s">
        <v>160</v>
      </c>
      <c r="O52" s="5">
        <v>8.0469537668432997E-2</v>
      </c>
      <c r="P52" s="5">
        <v>6.0606566674900303E-2</v>
      </c>
      <c r="Q52" s="5">
        <v>7.3987480803900094E-2</v>
      </c>
      <c r="R52" s="5">
        <v>9.2862226543706697E-2</v>
      </c>
      <c r="S52" s="5">
        <v>6.14766091707971E-2</v>
      </c>
      <c r="T52" s="5">
        <v>0.113193805757551</v>
      </c>
      <c r="U52" s="5">
        <v>8.7574365848011704E-2</v>
      </c>
      <c r="V52" s="5">
        <v>5.2831054976588902E-2</v>
      </c>
      <c r="W52" s="5">
        <v>-5.4857872664483498E-2</v>
      </c>
      <c r="X52" s="5">
        <v>0.112577851957556</v>
      </c>
      <c r="Y52" s="5">
        <f t="shared" si="3"/>
        <v>6.8072162673696132E-2</v>
      </c>
      <c r="AA52" s="3" t="s">
        <v>161</v>
      </c>
      <c r="AB52" s="5">
        <v>0.108653659881707</v>
      </c>
      <c r="AC52" s="5">
        <v>9.76219970376494E-2</v>
      </c>
      <c r="AD52" s="5">
        <v>0.150109980829573</v>
      </c>
      <c r="AE52" s="5">
        <v>0.17776336871870299</v>
      </c>
      <c r="AF52" s="5">
        <v>0.11721952358078799</v>
      </c>
      <c r="AG52" s="5">
        <v>0.19520746155184901</v>
      </c>
      <c r="AH52" s="5">
        <v>0.18426663868743701</v>
      </c>
      <c r="AI52" s="5">
        <v>0.17209050801887599</v>
      </c>
      <c r="AJ52" s="5">
        <v>0.157614847800505</v>
      </c>
      <c r="AK52" s="5">
        <v>0.232650077853607</v>
      </c>
      <c r="AL52" s="5">
        <f t="shared" si="1"/>
        <v>0.15931980639606944</v>
      </c>
    </row>
    <row r="53" spans="1:38" x14ac:dyDescent="0.25">
      <c r="A53" s="5" t="s">
        <v>162</v>
      </c>
      <c r="B53" s="5">
        <v>0.19190823520508199</v>
      </c>
      <c r="C53" s="5">
        <v>0.190757366260314</v>
      </c>
      <c r="D53" s="5">
        <v>0.29233736199023802</v>
      </c>
      <c r="E53" s="5">
        <v>0.23530435996641699</v>
      </c>
      <c r="F53" s="5">
        <v>0.243113075883998</v>
      </c>
      <c r="G53" s="5">
        <v>7.7212736311426694E-2</v>
      </c>
      <c r="H53" s="5">
        <v>0.112432349922732</v>
      </c>
      <c r="I53" s="5">
        <v>0.26178628579559798</v>
      </c>
      <c r="J53" s="5">
        <v>0.23461862721125001</v>
      </c>
      <c r="K53" s="5">
        <v>0.209831716745702</v>
      </c>
      <c r="L53" s="5">
        <f t="shared" si="2"/>
        <v>0.20493021152927576</v>
      </c>
      <c r="N53" s="3" t="s">
        <v>163</v>
      </c>
      <c r="O53" s="5">
        <v>0.160766906076516</v>
      </c>
      <c r="P53" s="5">
        <v>1.6117154553714999E-2</v>
      </c>
      <c r="Q53" s="5">
        <v>8.8651700074222697E-2</v>
      </c>
      <c r="R53" s="5">
        <v>0.25463111750609702</v>
      </c>
      <c r="S53" s="5">
        <v>4.1423621674646E-2</v>
      </c>
      <c r="T53" s="5">
        <v>6.3683597753726603E-2</v>
      </c>
      <c r="U53" s="5">
        <v>0.130188085595765</v>
      </c>
      <c r="V53" s="5">
        <v>5.6092584072708701E-2</v>
      </c>
      <c r="W53" s="5">
        <v>6.8404262184445203E-2</v>
      </c>
      <c r="X53" s="5">
        <v>9.7852860322399704E-2</v>
      </c>
      <c r="Y53" s="5">
        <f t="shared" si="3"/>
        <v>9.7781188981424169E-2</v>
      </c>
      <c r="AA53" s="3" t="s">
        <v>164</v>
      </c>
      <c r="AB53" s="5">
        <v>5.33167869776702E-2</v>
      </c>
      <c r="AC53" s="5">
        <v>0.126846542339001</v>
      </c>
      <c r="AD53" s="5">
        <v>0.19667250986513901</v>
      </c>
      <c r="AE53" s="5">
        <v>0.18754924017829</v>
      </c>
      <c r="AF53" s="5">
        <v>0.105935382634085</v>
      </c>
      <c r="AG53" s="5">
        <v>0.235550857558494</v>
      </c>
      <c r="AH53" s="5">
        <v>0.179172118755177</v>
      </c>
      <c r="AI53" s="5">
        <v>0.23379807648241699</v>
      </c>
      <c r="AJ53" s="5">
        <v>0.24284400463564601</v>
      </c>
      <c r="AK53" s="5">
        <v>0.18889087312161501</v>
      </c>
      <c r="AL53" s="5">
        <f t="shared" si="1"/>
        <v>0.17505763925475343</v>
      </c>
    </row>
    <row r="54" spans="1:38" x14ac:dyDescent="0.25">
      <c r="A54" s="5" t="s">
        <v>165</v>
      </c>
      <c r="B54" s="5">
        <v>9.1725939293798506E-2</v>
      </c>
      <c r="C54" s="5">
        <v>8.4307139098359504E-2</v>
      </c>
      <c r="D54" s="5">
        <v>0.154900765250466</v>
      </c>
      <c r="E54" s="5">
        <v>4.3334199803012799E-2</v>
      </c>
      <c r="F54" s="5">
        <v>8.0127265411961801E-2</v>
      </c>
      <c r="G54" s="5">
        <v>6.5013116870279594E-2</v>
      </c>
      <c r="H54" s="5">
        <v>1.04144179995587E-2</v>
      </c>
      <c r="I54" s="5">
        <v>0.13454406726778201</v>
      </c>
      <c r="J54" s="5">
        <v>0.11477631358157001</v>
      </c>
      <c r="K54" s="5">
        <v>8.0417417843674496E-2</v>
      </c>
      <c r="L54" s="5">
        <f t="shared" si="2"/>
        <v>8.595606424204634E-2</v>
      </c>
      <c r="N54" s="3" t="s">
        <v>166</v>
      </c>
      <c r="O54" s="5">
        <v>0.118767665507505</v>
      </c>
      <c r="P54" s="5">
        <v>2.72937368580667E-2</v>
      </c>
      <c r="Q54" s="5">
        <v>3.1089707183088001E-2</v>
      </c>
      <c r="R54" s="5">
        <v>0.15032303024916199</v>
      </c>
      <c r="S54" s="5">
        <v>1.6394886737447299E-2</v>
      </c>
      <c r="T54" s="5">
        <v>6.7067612826606796E-2</v>
      </c>
      <c r="U54" s="5">
        <v>0.105537639862469</v>
      </c>
      <c r="V54" s="5">
        <v>4.4297608694959197E-2</v>
      </c>
      <c r="W54" s="5">
        <v>1.3798626970599401E-2</v>
      </c>
      <c r="X54" s="5">
        <v>4.1884623640266197E-2</v>
      </c>
      <c r="Y54" s="5">
        <f t="shared" si="3"/>
        <v>6.1645513853016976E-2</v>
      </c>
      <c r="AA54" s="3" t="s">
        <v>167</v>
      </c>
      <c r="AB54" s="5">
        <v>0.121925113011596</v>
      </c>
      <c r="AC54" s="5">
        <v>5.1062648709623302E-3</v>
      </c>
      <c r="AD54" s="5">
        <v>0.15365002366838501</v>
      </c>
      <c r="AE54" s="5">
        <v>0.18370878429330001</v>
      </c>
      <c r="AF54" s="5">
        <v>3.1033571189864301E-2</v>
      </c>
      <c r="AG54" s="5">
        <v>9.9878124764820705E-2</v>
      </c>
      <c r="AH54" s="5">
        <v>5.8241881601689902E-2</v>
      </c>
      <c r="AI54" s="5">
        <v>8.4436142467675501E-2</v>
      </c>
      <c r="AJ54" s="5">
        <v>8.1085571431065998E-2</v>
      </c>
      <c r="AK54" s="5">
        <v>0.19655433477151599</v>
      </c>
      <c r="AL54" s="5">
        <f t="shared" si="1"/>
        <v>0.10156198120708756</v>
      </c>
    </row>
    <row r="55" spans="1:38" x14ac:dyDescent="0.25">
      <c r="A55" s="5" t="s">
        <v>168</v>
      </c>
      <c r="B55" s="5">
        <v>6.3833530543713102E-2</v>
      </c>
      <c r="C55" s="5">
        <v>6.4888989159070307E-2</v>
      </c>
      <c r="D55" s="5">
        <v>0.113932235599393</v>
      </c>
      <c r="E55" s="5">
        <v>2.5219493467560701E-2</v>
      </c>
      <c r="F55" s="5">
        <v>4.1482032706083402E-2</v>
      </c>
      <c r="G55" s="5">
        <v>3.2330363957081297E-2</v>
      </c>
      <c r="H55" s="5">
        <v>-6.8997554506244896E-4</v>
      </c>
      <c r="I55" s="5">
        <v>9.2308699487552007E-2</v>
      </c>
      <c r="J55" s="5">
        <v>8.3452856328723998E-2</v>
      </c>
      <c r="K55" s="5">
        <v>6.27826054058193E-2</v>
      </c>
      <c r="L55" s="5">
        <f t="shared" si="2"/>
        <v>5.7954083110993461E-2</v>
      </c>
      <c r="N55" s="3" t="s">
        <v>169</v>
      </c>
      <c r="O55" s="5">
        <v>6.1222812758658499E-2</v>
      </c>
      <c r="P55" s="5">
        <v>-6.00240912870054E-3</v>
      </c>
      <c r="Q55" s="5">
        <v>8.4830783970660004E-2</v>
      </c>
      <c r="R55" s="5">
        <v>-8.7421111672394396E-3</v>
      </c>
      <c r="S55" s="5">
        <v>8.2874962105074099E-2</v>
      </c>
      <c r="T55" s="5">
        <v>7.5975384017782296E-2</v>
      </c>
      <c r="U55" s="5">
        <v>5.6330733450198102E-2</v>
      </c>
      <c r="V55" s="5">
        <v>8.4230659578334394E-2</v>
      </c>
      <c r="W55" s="5">
        <v>6.2823347465520304E-2</v>
      </c>
      <c r="X55" s="5">
        <v>6.8478499748433799E-2</v>
      </c>
      <c r="Y55" s="5">
        <f t="shared" si="3"/>
        <v>5.6202266279872161E-2</v>
      </c>
      <c r="AA55" s="3" t="s">
        <v>170</v>
      </c>
      <c r="AB55" s="5">
        <v>8.7084097731005894E-2</v>
      </c>
      <c r="AC55" s="5">
        <v>-2.6162125510195401E-2</v>
      </c>
      <c r="AD55" s="5">
        <v>9.7485422936288701E-2</v>
      </c>
      <c r="AE55" s="5">
        <v>0.12356218723908299</v>
      </c>
      <c r="AF55" s="5">
        <v>9.7818130570910301E-3</v>
      </c>
      <c r="AG55" s="5">
        <v>7.4135863327789098E-2</v>
      </c>
      <c r="AH55" s="5">
        <v>2.2912838669693399E-2</v>
      </c>
      <c r="AI55" s="5">
        <v>1.03115652694497E-2</v>
      </c>
      <c r="AJ55" s="5">
        <v>-1.9841296677873799E-3</v>
      </c>
      <c r="AK55" s="5">
        <v>0.13169360740011701</v>
      </c>
      <c r="AL55" s="5">
        <f t="shared" si="1"/>
        <v>5.2882114045253503E-2</v>
      </c>
    </row>
    <row r="56" spans="1:38" x14ac:dyDescent="0.25">
      <c r="A56" s="5" t="s">
        <v>171</v>
      </c>
      <c r="B56" s="5">
        <v>7.2805133254123494E-2</v>
      </c>
      <c r="C56" s="5">
        <v>8.1223225055401499E-2</v>
      </c>
      <c r="D56" s="5">
        <v>0.12620175799511699</v>
      </c>
      <c r="E56" s="5">
        <v>2.3340292854068401E-2</v>
      </c>
      <c r="F56" s="5">
        <v>5.4110081465756903E-2</v>
      </c>
      <c r="G56" s="5">
        <v>9.0583158010736405E-3</v>
      </c>
      <c r="H56" s="5">
        <v>-1.1433042490043101E-2</v>
      </c>
      <c r="I56" s="5">
        <v>0.104065656752635</v>
      </c>
      <c r="J56" s="5">
        <v>9.1125429373088401E-2</v>
      </c>
      <c r="K56" s="5">
        <v>8.78716223201014E-2</v>
      </c>
      <c r="L56" s="5">
        <f t="shared" si="2"/>
        <v>6.3836847238132266E-2</v>
      </c>
      <c r="N56" s="3" t="s">
        <v>82</v>
      </c>
      <c r="O56" s="5">
        <v>-0.14796387047099899</v>
      </c>
      <c r="P56" s="5">
        <v>-8.94318691915299E-2</v>
      </c>
      <c r="Q56" s="5">
        <v>1.6807816630299999E-2</v>
      </c>
      <c r="R56" s="5">
        <v>1.0651970514507499E-2</v>
      </c>
      <c r="S56" s="5">
        <v>-1.1379651658583999E-2</v>
      </c>
      <c r="T56" s="5">
        <v>-1.86733585061758E-2</v>
      </c>
      <c r="U56" s="5">
        <v>9.8241088678280103E-2</v>
      </c>
      <c r="V56" s="5">
        <v>1.9129203909868799E-2</v>
      </c>
      <c r="W56" s="5">
        <v>2.75182840587711E-2</v>
      </c>
      <c r="X56" s="5">
        <v>-2.4232911992628801E-2</v>
      </c>
      <c r="Y56" s="5">
        <f t="shared" si="3"/>
        <v>-1.1933329802818998E-2</v>
      </c>
      <c r="AA56" s="3" t="s">
        <v>172</v>
      </c>
      <c r="AB56" s="5">
        <v>5.1341870664871302E-2</v>
      </c>
      <c r="AC56" s="5">
        <v>2.55391575787773E-2</v>
      </c>
      <c r="AD56" s="5">
        <v>0.12816938031472799</v>
      </c>
      <c r="AE56" s="5">
        <v>0.163157112544627</v>
      </c>
      <c r="AF56" s="5">
        <v>0.139560239974237</v>
      </c>
      <c r="AG56" s="5">
        <v>9.19730747128336E-2</v>
      </c>
      <c r="AH56" s="5">
        <v>0.16424174379384299</v>
      </c>
      <c r="AI56" s="5">
        <v>0.103611756253965</v>
      </c>
      <c r="AJ56" s="5">
        <v>9.3428258715358897E-2</v>
      </c>
      <c r="AK56" s="5">
        <v>0.11772578522980499</v>
      </c>
      <c r="AL56" s="5">
        <f t="shared" si="1"/>
        <v>0.10787483797830462</v>
      </c>
    </row>
    <row r="57" spans="1:38" x14ac:dyDescent="0.25">
      <c r="A57" s="5" t="s">
        <v>173</v>
      </c>
      <c r="B57" s="5">
        <v>4.96522303669523E-2</v>
      </c>
      <c r="C57" s="5">
        <v>6.0734823367650001E-2</v>
      </c>
      <c r="D57" s="5">
        <v>0.106820391621119</v>
      </c>
      <c r="E57" s="5">
        <v>2.20533668672604E-2</v>
      </c>
      <c r="F57" s="5">
        <v>3.3119433809491998E-2</v>
      </c>
      <c r="G57" s="5">
        <v>2.9325650330524099E-2</v>
      </c>
      <c r="H57" s="5">
        <v>-1.4000790365444001E-2</v>
      </c>
      <c r="I57" s="5">
        <v>8.7835840438049706E-2</v>
      </c>
      <c r="J57" s="5">
        <v>7.3554867625864703E-2</v>
      </c>
      <c r="K57" s="5">
        <v>5.7512355364695303E-2</v>
      </c>
      <c r="L57" s="5">
        <f t="shared" si="2"/>
        <v>5.066081694261635E-2</v>
      </c>
      <c r="N57" s="3" t="s">
        <v>174</v>
      </c>
      <c r="O57" s="5">
        <v>0.11742162752662599</v>
      </c>
      <c r="P57" s="5">
        <v>0.136222707192759</v>
      </c>
      <c r="Q57" s="5">
        <v>0.17636454760092499</v>
      </c>
      <c r="R57" s="5">
        <v>-1.05269987327581E-2</v>
      </c>
      <c r="S57" s="5">
        <v>7.7062163346852897E-2</v>
      </c>
      <c r="T57" s="5">
        <v>-9.4303250245902706E-2</v>
      </c>
      <c r="U57" s="5">
        <v>0.22740826685624699</v>
      </c>
      <c r="V57" s="5">
        <v>0.13158556478205299</v>
      </c>
      <c r="W57" s="5">
        <v>0.18896258355802101</v>
      </c>
      <c r="X57" s="5">
        <v>0.24194260213260499</v>
      </c>
      <c r="Y57" s="5">
        <f t="shared" si="3"/>
        <v>0.11921398140174282</v>
      </c>
      <c r="AA57" s="3" t="s">
        <v>175</v>
      </c>
      <c r="AB57" s="5">
        <v>6.1372294570479803E-2</v>
      </c>
      <c r="AC57" s="5">
        <v>8.47764463285611E-2</v>
      </c>
      <c r="AD57" s="5">
        <v>3.4261416732675201E-2</v>
      </c>
      <c r="AE57" s="5">
        <v>0.115131675370522</v>
      </c>
      <c r="AF57" s="5">
        <v>-5.6276837474208197E-2</v>
      </c>
      <c r="AG57" s="5">
        <v>6.4919774598834495E-2</v>
      </c>
      <c r="AH57" s="5">
        <v>0.103350618741139</v>
      </c>
      <c r="AI57" s="5">
        <v>0.17915582995490101</v>
      </c>
      <c r="AJ57" s="5">
        <v>5.9716128710717298E-2</v>
      </c>
      <c r="AK57" s="5">
        <v>3.6186571787077203E-2</v>
      </c>
      <c r="AL57" s="5">
        <f t="shared" si="1"/>
        <v>6.8259391932069896E-2</v>
      </c>
    </row>
    <row r="58" spans="1:38" x14ac:dyDescent="0.25">
      <c r="A58" s="5" t="s">
        <v>176</v>
      </c>
      <c r="B58" s="5">
        <v>0.164463350541487</v>
      </c>
      <c r="C58" s="5">
        <v>0.14614093615925799</v>
      </c>
      <c r="D58" s="5">
        <v>0.152545939999368</v>
      </c>
      <c r="E58" s="5">
        <v>0.15466987415554001</v>
      </c>
      <c r="F58" s="5">
        <v>0.198665456194561</v>
      </c>
      <c r="G58" s="5">
        <v>0.1704040884437</v>
      </c>
      <c r="H58" s="5">
        <v>0.112919264233715</v>
      </c>
      <c r="I58" s="5">
        <v>0.21076539081316101</v>
      </c>
      <c r="J58" s="5">
        <v>0.14678056297571701</v>
      </c>
      <c r="K58" s="5">
        <v>0.13315224535937301</v>
      </c>
      <c r="L58" s="5">
        <f t="shared" si="2"/>
        <v>0.15905071088758799</v>
      </c>
      <c r="N58" s="3" t="s">
        <v>177</v>
      </c>
      <c r="O58" s="5">
        <v>-3.01124133453359E-2</v>
      </c>
      <c r="P58" s="5">
        <v>-4.6082618488576102E-2</v>
      </c>
      <c r="Q58" s="5">
        <v>-7.4371165402669099E-3</v>
      </c>
      <c r="R58" s="5">
        <v>-2.7554350694921799E-2</v>
      </c>
      <c r="S58" s="5">
        <v>-2.8399320852453998E-2</v>
      </c>
      <c r="T58" s="5">
        <v>-1.6304061728308099E-2</v>
      </c>
      <c r="U58" s="5">
        <v>1.12341076194882E-2</v>
      </c>
      <c r="V58" s="5">
        <v>-2.1249411082728601E-2</v>
      </c>
      <c r="W58" s="5">
        <v>-0.35689150921534801</v>
      </c>
      <c r="X58" s="5">
        <v>-0.12799683411513099</v>
      </c>
      <c r="Y58" s="5">
        <f t="shared" si="3"/>
        <v>-6.5079352844358215E-2</v>
      </c>
      <c r="AA58" s="3" t="s">
        <v>178</v>
      </c>
      <c r="AB58" s="5">
        <v>7.9637492285937E-2</v>
      </c>
      <c r="AC58" s="5">
        <v>3.9537300094409998E-2</v>
      </c>
      <c r="AD58" s="5">
        <v>8.0517789935322395E-2</v>
      </c>
      <c r="AE58" s="5">
        <v>0.104887342488483</v>
      </c>
      <c r="AF58" s="5">
        <v>-9.3607397699587702E-2</v>
      </c>
      <c r="AG58" s="5">
        <v>1.66625107925138E-2</v>
      </c>
      <c r="AH58" s="5">
        <v>6.9605664958422894E-2</v>
      </c>
      <c r="AI58" s="5">
        <v>3.8012651017793699E-2</v>
      </c>
      <c r="AJ58" s="5">
        <v>2.3154482925219301E-2</v>
      </c>
      <c r="AK58" s="5">
        <v>-4.5990380150553699E-2</v>
      </c>
      <c r="AL58" s="5">
        <f t="shared" si="1"/>
        <v>3.1241745664796077E-2</v>
      </c>
    </row>
    <row r="59" spans="1:38" x14ac:dyDescent="0.25">
      <c r="A59" s="5" t="s">
        <v>179</v>
      </c>
      <c r="B59" s="5">
        <v>0.122973839479797</v>
      </c>
      <c r="C59" s="5">
        <v>9.6164468105461795E-2</v>
      </c>
      <c r="D59" s="5">
        <v>0.12254795456251</v>
      </c>
      <c r="E59" s="5">
        <v>9.9852850876174501E-2</v>
      </c>
      <c r="F59" s="5">
        <v>0.133604180005022</v>
      </c>
      <c r="G59" s="5">
        <v>0.12656712123633099</v>
      </c>
      <c r="H59" s="5">
        <v>7.6734295240731401E-2</v>
      </c>
      <c r="I59" s="5">
        <v>0.15384565391400101</v>
      </c>
      <c r="J59" s="5">
        <v>0.113428874011018</v>
      </c>
      <c r="K59" s="5">
        <v>6.9551316905713895E-2</v>
      </c>
      <c r="L59" s="5">
        <f t="shared" si="2"/>
        <v>0.11152705543367605</v>
      </c>
      <c r="N59" s="3" t="s">
        <v>180</v>
      </c>
      <c r="O59" s="5">
        <v>-1.6275862126534001E-2</v>
      </c>
      <c r="P59" s="5">
        <v>-3.7101722749264703E-2</v>
      </c>
      <c r="Q59" s="5">
        <v>7.5169760735028799E-3</v>
      </c>
      <c r="R59" s="5">
        <v>-4.5366261767513003E-2</v>
      </c>
      <c r="S59" s="5">
        <v>-0.13848154150726899</v>
      </c>
      <c r="T59" s="5">
        <v>-2.96404207049101E-2</v>
      </c>
      <c r="U59" s="5">
        <v>-2.6530006461886701E-2</v>
      </c>
      <c r="V59" s="5">
        <v>-3.68344440293134E-2</v>
      </c>
      <c r="W59" s="5">
        <v>-6.4986324658424799E-2</v>
      </c>
      <c r="X59" s="5">
        <v>-1.5089376202432199E-2</v>
      </c>
      <c r="Y59" s="5">
        <f t="shared" si="3"/>
        <v>-4.0278898413404499E-2</v>
      </c>
      <c r="AA59" s="3" t="s">
        <v>181</v>
      </c>
      <c r="AB59" s="5">
        <v>-4.9497774101234801E-3</v>
      </c>
      <c r="AC59" s="5">
        <v>2.2171296538335401E-2</v>
      </c>
      <c r="AD59" s="5">
        <v>4.7409127397969202E-2</v>
      </c>
      <c r="AE59" s="5">
        <v>7.4543222896897507E-2</v>
      </c>
      <c r="AF59" s="5">
        <v>6.2302042335463402E-2</v>
      </c>
      <c r="AG59" s="5">
        <v>6.5327540996071897E-3</v>
      </c>
      <c r="AH59" s="5">
        <v>-3.5932546232102298E-2</v>
      </c>
      <c r="AI59" s="5">
        <v>5.68424083484537E-2</v>
      </c>
      <c r="AJ59" s="5">
        <v>8.5391064306957296E-2</v>
      </c>
      <c r="AK59" s="5">
        <v>5.5094184894301103E-2</v>
      </c>
      <c r="AL59" s="5">
        <f t="shared" si="1"/>
        <v>3.6940377717575905E-2</v>
      </c>
    </row>
    <row r="60" spans="1:38" x14ac:dyDescent="0.25">
      <c r="A60" s="5" t="s">
        <v>182</v>
      </c>
      <c r="B60" s="5">
        <v>8.5634418996268197E-2</v>
      </c>
      <c r="C60" s="5">
        <v>8.1558246387843106E-2</v>
      </c>
      <c r="D60" s="5">
        <v>6.3933778003176803E-2</v>
      </c>
      <c r="E60" s="5">
        <v>4.3853190635945198E-3</v>
      </c>
      <c r="F60" s="5">
        <v>8.5212044704647799E-2</v>
      </c>
      <c r="G60" s="5">
        <v>4.28742558137091E-2</v>
      </c>
      <c r="H60" s="5">
        <v>1.7395221328815699E-2</v>
      </c>
      <c r="I60" s="5">
        <v>0.112010799295093</v>
      </c>
      <c r="J60" s="5">
        <v>7.3224311914227597E-2</v>
      </c>
      <c r="K60" s="5">
        <v>4.8320291457399203E-2</v>
      </c>
      <c r="L60" s="5">
        <f t="shared" si="2"/>
        <v>6.1454868696477503E-2</v>
      </c>
      <c r="N60" s="3" t="s">
        <v>183</v>
      </c>
      <c r="O60" s="5">
        <v>-3.4693959557370098E-2</v>
      </c>
      <c r="P60" s="5">
        <v>-6.73740119829076E-2</v>
      </c>
      <c r="Q60" s="5">
        <v>-5.3683621843838097E-2</v>
      </c>
      <c r="R60" s="5">
        <v>7.9044576492066101E-2</v>
      </c>
      <c r="S60" s="5">
        <v>-0.12567098822575101</v>
      </c>
      <c r="T60" s="5">
        <v>-1.0195601662300401E-2</v>
      </c>
      <c r="U60" s="5">
        <v>-4.8983096989775099E-2</v>
      </c>
      <c r="V60" s="5">
        <v>4.05219002767081E-2</v>
      </c>
      <c r="W60" s="5">
        <v>-9.4801893919551003E-2</v>
      </c>
      <c r="X60" s="5">
        <v>-6.0376187537582303E-2</v>
      </c>
      <c r="Y60" s="5">
        <f t="shared" si="3"/>
        <v>-3.7621288495030138E-2</v>
      </c>
      <c r="AA60" s="3" t="s">
        <v>184</v>
      </c>
      <c r="AB60" s="5">
        <v>-6.87366828422609E-3</v>
      </c>
      <c r="AC60" s="5">
        <v>-2.1037914819537401E-2</v>
      </c>
      <c r="AD60" s="5">
        <v>0.110743400524042</v>
      </c>
      <c r="AE60" s="5">
        <v>0.13397820426829499</v>
      </c>
      <c r="AF60" s="5">
        <v>9.6089343867138393E-3</v>
      </c>
      <c r="AG60" s="5">
        <v>2.0216596573723399E-2</v>
      </c>
      <c r="AH60" s="5">
        <v>6.3605884116784306E-2</v>
      </c>
      <c r="AI60" s="5">
        <v>6.0202820867619598E-2</v>
      </c>
      <c r="AJ60" s="5">
        <v>-2.70308875322725E-2</v>
      </c>
      <c r="AK60" s="5">
        <v>5.2174150063347699E-3</v>
      </c>
      <c r="AL60" s="5">
        <f t="shared" si="1"/>
        <v>3.4863078510747693E-2</v>
      </c>
    </row>
    <row r="61" spans="1:38" x14ac:dyDescent="0.25">
      <c r="A61" s="5" t="s">
        <v>185</v>
      </c>
      <c r="B61" s="5">
        <v>0.10844675778610501</v>
      </c>
      <c r="C61" s="5">
        <v>7.7774533190189593E-2</v>
      </c>
      <c r="D61" s="5">
        <v>0.106804296928317</v>
      </c>
      <c r="E61" s="5">
        <v>7.5626634799892303E-2</v>
      </c>
      <c r="F61" s="5">
        <v>0.120866642490116</v>
      </c>
      <c r="G61" s="5">
        <v>0.112686406593524</v>
      </c>
      <c r="H61" s="5">
        <v>5.8685591271944199E-2</v>
      </c>
      <c r="I61" s="5">
        <v>0.137974282827873</v>
      </c>
      <c r="J61" s="5">
        <v>9.7191991905670003E-2</v>
      </c>
      <c r="K61" s="5">
        <v>5.5653884429094802E-2</v>
      </c>
      <c r="L61" s="5">
        <f t="shared" si="2"/>
        <v>9.5171102222272569E-2</v>
      </c>
      <c r="N61" s="3" t="s">
        <v>186</v>
      </c>
      <c r="O61" s="5">
        <v>5.4374879129690697E-2</v>
      </c>
      <c r="P61" s="5">
        <v>-1.3724657792075301E-2</v>
      </c>
      <c r="Q61" s="5">
        <v>0.15243554291904901</v>
      </c>
      <c r="R61" s="5">
        <v>0.128417696297773</v>
      </c>
      <c r="S61" s="5">
        <v>4.9221612729514898E-2</v>
      </c>
      <c r="T61" s="5">
        <v>0.12573858802868201</v>
      </c>
      <c r="U61" s="5">
        <v>0.147327998322515</v>
      </c>
      <c r="V61" s="5">
        <v>0.15418812236005799</v>
      </c>
      <c r="W61" s="5">
        <v>0.146473955337065</v>
      </c>
      <c r="X61" s="5">
        <v>0.18183472869735301</v>
      </c>
      <c r="Y61" s="5">
        <f t="shared" si="3"/>
        <v>0.11262884660296253</v>
      </c>
      <c r="AA61" s="3" t="s">
        <v>187</v>
      </c>
      <c r="AB61" s="5">
        <v>-3.3167353933954299E-2</v>
      </c>
      <c r="AC61" s="5">
        <v>-6.7145511930219101E-2</v>
      </c>
      <c r="AD61" s="5">
        <v>-1.0959003915157301E-2</v>
      </c>
      <c r="AE61" s="5">
        <v>-9.6755045923361704E-2</v>
      </c>
      <c r="AF61" s="5">
        <v>-2.4524523729124701E-2</v>
      </c>
      <c r="AG61" s="5">
        <v>2.87088950763114E-2</v>
      </c>
      <c r="AH61" s="5">
        <v>-2.7454517206184602E-3</v>
      </c>
      <c r="AI61" s="5">
        <v>-4.67187309102493E-2</v>
      </c>
      <c r="AJ61" s="5">
        <v>-0.72279566043597199</v>
      </c>
      <c r="AK61" s="5">
        <v>-0.206725829179874</v>
      </c>
      <c r="AL61" s="5">
        <f t="shared" si="1"/>
        <v>-0.11828282166022194</v>
      </c>
    </row>
    <row r="62" spans="1:38" x14ac:dyDescent="0.25">
      <c r="A62" s="5" t="s">
        <v>188</v>
      </c>
      <c r="B62" s="5">
        <v>0.18864989252790801</v>
      </c>
      <c r="C62" s="5">
        <v>0.15142247653987401</v>
      </c>
      <c r="D62" s="5">
        <v>0.21978123885490899</v>
      </c>
      <c r="E62" s="5">
        <v>0.194475175419416</v>
      </c>
      <c r="F62" s="5">
        <v>0.249865863626033</v>
      </c>
      <c r="G62" s="5">
        <v>0.21075129272763601</v>
      </c>
      <c r="H62" s="5">
        <v>0.13985993895019799</v>
      </c>
      <c r="I62" s="5">
        <v>0.26044303930190399</v>
      </c>
      <c r="J62" s="5">
        <v>0.183813323053933</v>
      </c>
      <c r="K62" s="5">
        <v>0.19796381643060401</v>
      </c>
      <c r="L62" s="5">
        <f t="shared" si="2"/>
        <v>0.19970260574324147</v>
      </c>
      <c r="N62" s="3" t="s">
        <v>189</v>
      </c>
      <c r="O62" s="5">
        <v>5.3670541695588797E-2</v>
      </c>
      <c r="P62" s="5">
        <v>1.8110104409435699E-2</v>
      </c>
      <c r="Q62" s="5">
        <v>-5.51631795539149E-2</v>
      </c>
      <c r="R62" s="5">
        <v>3.3495183863838499E-2</v>
      </c>
      <c r="S62" s="5">
        <v>4.0905383977928901E-2</v>
      </c>
      <c r="T62" s="5">
        <v>4.65920964030909E-2</v>
      </c>
      <c r="U62" s="5">
        <v>6.9461901876452002E-3</v>
      </c>
      <c r="V62" s="5">
        <v>-2.46462767573663E-2</v>
      </c>
      <c r="W62" s="5">
        <v>4.6047051991114901E-3</v>
      </c>
      <c r="X62" s="5">
        <v>9.6385506622182801E-2</v>
      </c>
      <c r="Y62" s="5">
        <f t="shared" si="3"/>
        <v>2.2090025604754111E-2</v>
      </c>
      <c r="AA62" s="3" t="s">
        <v>190</v>
      </c>
      <c r="AB62" s="5">
        <v>-2.65695616460664E-2</v>
      </c>
      <c r="AC62" s="5">
        <v>-4.9605337271416701E-2</v>
      </c>
      <c r="AD62" s="5">
        <v>1.9183863421305999E-3</v>
      </c>
      <c r="AE62" s="5">
        <v>5.4051035126360097E-3</v>
      </c>
      <c r="AF62" s="5">
        <v>-2.1383480573636399E-2</v>
      </c>
      <c r="AG62" s="5">
        <v>2.2410035993252898E-2</v>
      </c>
      <c r="AH62" s="5">
        <v>1.77438355322401E-3</v>
      </c>
      <c r="AI62" s="5">
        <v>-0.10269017247425601</v>
      </c>
      <c r="AJ62" s="5">
        <v>7.5669866104901104E-2</v>
      </c>
      <c r="AK62" s="5">
        <v>-3.9150774109258303E-2</v>
      </c>
      <c r="AL62" s="5">
        <f t="shared" si="1"/>
        <v>-1.3222155056848922E-2</v>
      </c>
    </row>
    <row r="63" spans="1:38" x14ac:dyDescent="0.25">
      <c r="A63" s="5" t="s">
        <v>191</v>
      </c>
      <c r="B63" s="5">
        <v>0.108074834448267</v>
      </c>
      <c r="C63" s="5">
        <v>-1.9422834571967602E-2</v>
      </c>
      <c r="D63" s="5">
        <v>7.0430925450900794E-2</v>
      </c>
      <c r="E63" s="5">
        <v>0.130174717823235</v>
      </c>
      <c r="F63" s="5">
        <v>2.4647536376436501E-2</v>
      </c>
      <c r="G63" s="5">
        <v>9.43808011972119E-2</v>
      </c>
      <c r="H63" s="5">
        <v>1.0705740905501001E-2</v>
      </c>
      <c r="I63" s="5">
        <v>0.121739221431145</v>
      </c>
      <c r="J63" s="5">
        <v>3.05334350593734E-2</v>
      </c>
      <c r="K63" s="5">
        <v>9.9204015974502194E-2</v>
      </c>
      <c r="L63" s="5">
        <f t="shared" si="2"/>
        <v>6.7046839409460532E-2</v>
      </c>
      <c r="N63" s="3" t="s">
        <v>192</v>
      </c>
      <c r="O63" s="5">
        <v>-9.3421177953709106E-2</v>
      </c>
      <c r="P63" s="5">
        <v>2.9009164990361201E-3</v>
      </c>
      <c r="Q63" s="5">
        <v>-0.33305488451877602</v>
      </c>
      <c r="R63" s="5">
        <v>1.37194880970762E-2</v>
      </c>
      <c r="S63" s="5">
        <v>-1.2098813630419199E-2</v>
      </c>
      <c r="T63" s="5">
        <v>-3.4256730838683601E-2</v>
      </c>
      <c r="U63" s="5">
        <v>-6.4286645142286299E-3</v>
      </c>
      <c r="V63" s="5">
        <v>-1.46800224526351E-2</v>
      </c>
      <c r="W63" s="5">
        <v>-0.110005481424075</v>
      </c>
      <c r="X63" s="5">
        <v>-9.6591471264468893E-3</v>
      </c>
      <c r="Y63" s="5">
        <f t="shared" si="3"/>
        <v>-5.9698451786286119E-2</v>
      </c>
      <c r="AA63" s="3" t="s">
        <v>193</v>
      </c>
      <c r="AB63" s="5">
        <v>8.5919747592598697E-2</v>
      </c>
      <c r="AC63" s="5">
        <v>5.6765747134412799E-2</v>
      </c>
      <c r="AD63" s="5">
        <v>0.11007042690735599</v>
      </c>
      <c r="AE63" s="5">
        <v>0.14517265659272999</v>
      </c>
      <c r="AF63" s="5">
        <v>4.8510013223121498E-2</v>
      </c>
      <c r="AG63" s="5">
        <v>0.13184724785884</v>
      </c>
      <c r="AH63" s="5">
        <v>7.2271617429620294E-2</v>
      </c>
      <c r="AI63" s="5">
        <v>0.113583054021094</v>
      </c>
      <c r="AJ63" s="5">
        <v>0.12238427757102401</v>
      </c>
      <c r="AK63" s="5">
        <v>0.114602753297621</v>
      </c>
      <c r="AL63" s="5">
        <f t="shared" si="1"/>
        <v>0.10011275416284182</v>
      </c>
    </row>
    <row r="64" spans="1:38" x14ac:dyDescent="0.25">
      <c r="A64" s="5" t="s">
        <v>194</v>
      </c>
      <c r="B64" s="5">
        <v>1.9826824368983299E-2</v>
      </c>
      <c r="C64" s="5">
        <v>-1.2667808774726699E-3</v>
      </c>
      <c r="D64" s="5">
        <v>2.20974228376076E-2</v>
      </c>
      <c r="E64" s="5">
        <v>6.9957652355398206E-2</v>
      </c>
      <c r="F64" s="5">
        <v>2.4792925858824401E-2</v>
      </c>
      <c r="G64" s="5">
        <v>6.1331985924152101E-2</v>
      </c>
      <c r="H64" s="5">
        <v>-4.7913434314184001E-3</v>
      </c>
      <c r="I64" s="5">
        <v>5.30083817647422E-2</v>
      </c>
      <c r="J64" s="5">
        <v>5.0633089218357102E-2</v>
      </c>
      <c r="K64" s="5">
        <v>8.0201195092478601E-3</v>
      </c>
      <c r="L64" s="5">
        <f t="shared" si="2"/>
        <v>3.0361027752842169E-2</v>
      </c>
      <c r="N64" s="3" t="s">
        <v>195</v>
      </c>
      <c r="O64" s="5">
        <v>8.0378586858672607E-3</v>
      </c>
      <c r="P64" s="5">
        <v>-3.8317373424567001E-2</v>
      </c>
      <c r="Q64" s="5">
        <v>-6.48945590967209E-2</v>
      </c>
      <c r="R64" s="5">
        <v>6.3694126861019197E-3</v>
      </c>
      <c r="S64" s="5">
        <v>-6.7086649815934998E-2</v>
      </c>
      <c r="T64" s="5">
        <v>2.6847814310696498E-3</v>
      </c>
      <c r="U64" s="5">
        <v>-1.2329908325681401E-2</v>
      </c>
      <c r="V64" s="5">
        <v>-0.10293329876691901</v>
      </c>
      <c r="W64" s="5">
        <v>-5.4590909745093799E-2</v>
      </c>
      <c r="X64" s="5">
        <v>-2.9651427242159301E-2</v>
      </c>
      <c r="Y64" s="5">
        <f t="shared" si="3"/>
        <v>-3.5271207361403753E-2</v>
      </c>
      <c r="AA64" s="3" t="s">
        <v>196</v>
      </c>
      <c r="AB64" s="5">
        <v>1.7073218268212401E-2</v>
      </c>
      <c r="AC64" s="5">
        <v>4.8111814540785801E-2</v>
      </c>
      <c r="AD64" s="5">
        <v>0.16926177235234299</v>
      </c>
      <c r="AE64" s="5">
        <v>0.16874409193390699</v>
      </c>
      <c r="AF64" s="5">
        <v>6.0335211063166999E-2</v>
      </c>
      <c r="AG64" s="5">
        <v>0.148392356124359</v>
      </c>
      <c r="AH64" s="5">
        <v>0.112903667544183</v>
      </c>
      <c r="AI64" s="5">
        <v>0.20541344751080901</v>
      </c>
      <c r="AJ64" s="5">
        <v>7.4497110965064103E-2</v>
      </c>
      <c r="AK64" s="5">
        <v>8.0661297199235399E-2</v>
      </c>
      <c r="AL64" s="5">
        <f t="shared" si="1"/>
        <v>0.10853939875020657</v>
      </c>
    </row>
    <row r="65" spans="1:38" x14ac:dyDescent="0.25">
      <c r="A65" s="5" t="s">
        <v>197</v>
      </c>
      <c r="B65" s="5">
        <v>0.12590488199358299</v>
      </c>
      <c r="C65" s="5">
        <v>3.2433181272516702E-2</v>
      </c>
      <c r="D65" s="5">
        <v>0.105120830801347</v>
      </c>
      <c r="E65" s="5">
        <v>0.109287786246935</v>
      </c>
      <c r="F65" s="5">
        <v>7.6887418720435405E-2</v>
      </c>
      <c r="G65" s="5">
        <v>9.2223049858500897E-2</v>
      </c>
      <c r="H65" s="5">
        <v>3.8636446820057103E-2</v>
      </c>
      <c r="I65" s="5">
        <v>0.150231006753894</v>
      </c>
      <c r="J65" s="5">
        <v>3.5169190313139601E-2</v>
      </c>
      <c r="K65" s="5">
        <v>0.13634068713060199</v>
      </c>
      <c r="L65" s="5">
        <f t="shared" si="2"/>
        <v>9.0223447991101074E-2</v>
      </c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AA65" s="3" t="s">
        <v>198</v>
      </c>
      <c r="AB65" s="5">
        <v>-5.0430161250685002E-2</v>
      </c>
      <c r="AC65" s="5">
        <v>-2.6292526522107701E-2</v>
      </c>
      <c r="AD65" s="5">
        <v>-8.8404971482747303E-3</v>
      </c>
      <c r="AE65" s="5">
        <v>7.9046149973381802E-2</v>
      </c>
      <c r="AF65" s="5">
        <v>8.9026116999756395E-3</v>
      </c>
      <c r="AG65" s="5">
        <v>-0.10403485215509201</v>
      </c>
      <c r="AH65" s="5">
        <v>-5.67783832789448E-2</v>
      </c>
      <c r="AI65" s="5">
        <v>-1.5671914597617399E-2</v>
      </c>
      <c r="AJ65" s="5">
        <v>-0.20455530640314301</v>
      </c>
      <c r="AK65" s="5">
        <v>-1.53503134083732E-3</v>
      </c>
      <c r="AL65" s="5">
        <f t="shared" si="1"/>
        <v>-3.8018991102334455E-2</v>
      </c>
    </row>
    <row r="66" spans="1:38" x14ac:dyDescent="0.25">
      <c r="A66" s="5" t="s">
        <v>199</v>
      </c>
      <c r="B66" s="5">
        <v>0.120136352585044</v>
      </c>
      <c r="C66" s="5">
        <v>4.7945062700087998E-2</v>
      </c>
      <c r="D66" s="5">
        <v>7.5388122622093004E-2</v>
      </c>
      <c r="E66" s="5">
        <v>0.122074203875724</v>
      </c>
      <c r="F66" s="5">
        <v>9.3514981404115197E-2</v>
      </c>
      <c r="G66" s="5">
        <v>8.9512088601561096E-2</v>
      </c>
      <c r="H66" s="5">
        <v>-1.1960768846513301E-2</v>
      </c>
      <c r="I66" s="5">
        <v>0.14031561068109399</v>
      </c>
      <c r="J66" s="5">
        <v>5.3287547311511502E-2</v>
      </c>
      <c r="K66" s="5">
        <v>0.141548022423887</v>
      </c>
      <c r="L66" s="5">
        <f t="shared" si="2"/>
        <v>8.7176122335860445E-2</v>
      </c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AA66" s="3" t="s">
        <v>200</v>
      </c>
      <c r="AB66" s="5">
        <v>-2.70122047800152E-2</v>
      </c>
      <c r="AC66" s="5">
        <v>5.37059933431814E-2</v>
      </c>
      <c r="AD66" s="5">
        <v>5.5228778750187398E-2</v>
      </c>
      <c r="AE66" s="5">
        <v>2.3001305063664899E-2</v>
      </c>
      <c r="AF66" s="5">
        <v>9.0769090571806502E-2</v>
      </c>
      <c r="AG66" s="5">
        <v>8.8966497216753399E-2</v>
      </c>
      <c r="AH66" s="5">
        <v>8.6470163198778094E-2</v>
      </c>
      <c r="AI66" s="5">
        <v>0.10672875827429799</v>
      </c>
      <c r="AJ66" s="5">
        <v>-1.0598507300053199E-2</v>
      </c>
      <c r="AK66" s="5">
        <v>7.3050665994408903E-2</v>
      </c>
      <c r="AL66" s="5">
        <f t="shared" si="1"/>
        <v>5.4031054033301017E-2</v>
      </c>
    </row>
    <row r="67" spans="1:38" x14ac:dyDescent="0.25">
      <c r="A67" s="5" t="s">
        <v>201</v>
      </c>
      <c r="B67" s="5">
        <v>0.114237847828179</v>
      </c>
      <c r="C67" s="5">
        <v>1.05804697151463E-2</v>
      </c>
      <c r="D67" s="5">
        <v>9.9839626103358101E-2</v>
      </c>
      <c r="E67" s="5">
        <v>0.13699129039839</v>
      </c>
      <c r="F67" s="5">
        <v>6.6147834450281801E-2</v>
      </c>
      <c r="G67" s="5">
        <v>8.3146644826950097E-2</v>
      </c>
      <c r="H67" s="5">
        <v>3.4826715597474599E-2</v>
      </c>
      <c r="I67" s="5">
        <v>0.124635222456735</v>
      </c>
      <c r="J67" s="5">
        <v>3.47993028181963E-2</v>
      </c>
      <c r="K67" s="5">
        <v>9.39568077715629E-2</v>
      </c>
      <c r="L67" s="5">
        <f t="shared" si="2"/>
        <v>7.9916176196627414E-2</v>
      </c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AA67" s="3" t="s">
        <v>202</v>
      </c>
      <c r="AB67" s="5">
        <v>-2.7245415032494998E-2</v>
      </c>
      <c r="AC67" s="5">
        <v>8.9485259763008904E-2</v>
      </c>
      <c r="AD67" s="5">
        <v>0.105024810943467</v>
      </c>
      <c r="AE67" s="5">
        <v>0.101863202940433</v>
      </c>
      <c r="AF67" s="5">
        <v>0.133957017406764</v>
      </c>
      <c r="AG67" s="5">
        <v>0.126896481467938</v>
      </c>
      <c r="AH67" s="5">
        <v>8.68112293171239E-2</v>
      </c>
      <c r="AI67" s="5">
        <v>0.27452320151513498</v>
      </c>
      <c r="AJ67" s="5">
        <v>3.6993071718529703E-2</v>
      </c>
      <c r="AK67" s="5">
        <v>0.161933642663593</v>
      </c>
      <c r="AL67" s="5">
        <f t="shared" ref="AL67:AL97" si="4">AVERAGE(AB67:AK67)</f>
        <v>0.10902425027034975</v>
      </c>
    </row>
    <row r="68" spans="1:38" x14ac:dyDescent="0.25">
      <c r="A68" s="5" t="s">
        <v>203</v>
      </c>
      <c r="B68" s="5">
        <v>0.15609029901389901</v>
      </c>
      <c r="C68" s="5">
        <v>3.9113030455062099E-2</v>
      </c>
      <c r="D68" s="5">
        <v>9.7951548880437597E-2</v>
      </c>
      <c r="E68" s="5">
        <v>0.100430490074636</v>
      </c>
      <c r="F68" s="5">
        <v>0.14216552608307301</v>
      </c>
      <c r="G68" s="5">
        <v>0.124693235310555</v>
      </c>
      <c r="H68" s="5">
        <v>7.7607230366967594E-2</v>
      </c>
      <c r="I68" s="5">
        <v>0.118383959808727</v>
      </c>
      <c r="J68" s="5">
        <v>0.11494584692165701</v>
      </c>
      <c r="K68" s="5">
        <v>0.150013266076893</v>
      </c>
      <c r="L68" s="5">
        <f t="shared" ref="L68:L91" si="5">AVERAGE(B68:K68)</f>
        <v>0.11213944329919072</v>
      </c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AA68" s="3" t="s">
        <v>204</v>
      </c>
      <c r="AB68" s="5">
        <v>-6.9966984644995303E-2</v>
      </c>
      <c r="AC68" s="5">
        <v>4.01744336718588E-2</v>
      </c>
      <c r="AD68" s="5">
        <v>0.12585312649045299</v>
      </c>
      <c r="AE68" s="5">
        <v>5.2932619506884703E-4</v>
      </c>
      <c r="AF68" s="5">
        <v>0.13396794262411399</v>
      </c>
      <c r="AG68" s="5">
        <v>0.11454306063729899</v>
      </c>
      <c r="AH68" s="5">
        <v>0.101998813281485</v>
      </c>
      <c r="AI68" s="5">
        <v>0.11402230251800601</v>
      </c>
      <c r="AJ68" s="5">
        <v>0.122078936358579</v>
      </c>
      <c r="AK68" s="5">
        <v>0.125056193828914</v>
      </c>
      <c r="AL68" s="5">
        <f t="shared" si="4"/>
        <v>8.0825715096078235E-2</v>
      </c>
    </row>
    <row r="69" spans="1:38" x14ac:dyDescent="0.25">
      <c r="A69" s="5" t="s">
        <v>205</v>
      </c>
      <c r="B69" s="5">
        <v>4.9356263724655298E-2</v>
      </c>
      <c r="C69" s="5">
        <v>-2.3231814683204498E-3</v>
      </c>
      <c r="D69" s="5">
        <v>4.8080065541846503E-2</v>
      </c>
      <c r="E69" s="5">
        <v>3.4493333467657303E-2</v>
      </c>
      <c r="F69" s="5">
        <v>1.40025018363209E-2</v>
      </c>
      <c r="G69" s="5">
        <v>1.12212572526279E-2</v>
      </c>
      <c r="H69" s="5">
        <v>-1.8694624950152099E-2</v>
      </c>
      <c r="I69" s="5">
        <v>4.72109457291316E-2</v>
      </c>
      <c r="J69" s="5">
        <v>1.76688407559565E-2</v>
      </c>
      <c r="K69" s="5">
        <v>4.4390006800890301E-2</v>
      </c>
      <c r="L69" s="5">
        <f t="shared" si="5"/>
        <v>2.4540540869061378E-2</v>
      </c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AA69" s="3" t="s">
        <v>206</v>
      </c>
      <c r="AB69" s="5">
        <v>9.8818942741697394E-3</v>
      </c>
      <c r="AC69" s="5">
        <v>0.21835884938885</v>
      </c>
      <c r="AD69" s="5">
        <v>0.21532212935773601</v>
      </c>
      <c r="AE69" s="5">
        <v>0.13602458463758099</v>
      </c>
      <c r="AF69" s="5">
        <v>0.28037965837019402</v>
      </c>
      <c r="AG69" s="5">
        <v>0.199600721535861</v>
      </c>
      <c r="AH69" s="5">
        <v>0.14162587943897301</v>
      </c>
      <c r="AI69" s="5">
        <v>0.30798103349130801</v>
      </c>
      <c r="AJ69" s="5">
        <v>0.235460252984135</v>
      </c>
      <c r="AK69" s="5">
        <v>0.19906662538126499</v>
      </c>
      <c r="AL69" s="5">
        <f t="shared" si="4"/>
        <v>0.19437016288600728</v>
      </c>
    </row>
    <row r="70" spans="1:38" x14ac:dyDescent="0.25">
      <c r="A70" s="5" t="s">
        <v>207</v>
      </c>
      <c r="B70" s="5">
        <v>7.0099301435547504E-2</v>
      </c>
      <c r="C70" s="5">
        <v>3.0044653986306701E-2</v>
      </c>
      <c r="D70" s="5">
        <v>5.3716781051571502E-2</v>
      </c>
      <c r="E70" s="5">
        <v>4.9592384805606897E-2</v>
      </c>
      <c r="F70" s="5">
        <v>2.92634420713332E-2</v>
      </c>
      <c r="G70" s="5">
        <v>4.3228202445060503E-2</v>
      </c>
      <c r="H70" s="5">
        <v>-8.9503425935957299E-3</v>
      </c>
      <c r="I70" s="5">
        <v>9.2077064547375201E-2</v>
      </c>
      <c r="J70" s="5">
        <v>2.1299543465278702E-2</v>
      </c>
      <c r="K70" s="5">
        <v>8.7237636266876806E-2</v>
      </c>
      <c r="L70" s="5">
        <f t="shared" si="5"/>
        <v>4.6760866748136121E-2</v>
      </c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AA70" s="3" t="s">
        <v>208</v>
      </c>
      <c r="AB70" s="5">
        <v>3.9866962186406403E-2</v>
      </c>
      <c r="AC70" s="5">
        <v>0.20556769294239499</v>
      </c>
      <c r="AD70" s="5">
        <v>0.171264258814179</v>
      </c>
      <c r="AE70" s="5">
        <v>0.157644480491824</v>
      </c>
      <c r="AF70" s="5">
        <v>0.20798516036294901</v>
      </c>
      <c r="AG70" s="5">
        <v>0.20603826386270099</v>
      </c>
      <c r="AH70" s="5">
        <v>0.12852847956508601</v>
      </c>
      <c r="AI70" s="5">
        <v>0.30748903864480898</v>
      </c>
      <c r="AJ70" s="5">
        <v>0.19771046388680599</v>
      </c>
      <c r="AK70" s="5">
        <v>0.19345370896398301</v>
      </c>
      <c r="AL70" s="5">
        <f t="shared" si="4"/>
        <v>0.18155485097211382</v>
      </c>
    </row>
    <row r="71" spans="1:38" x14ac:dyDescent="0.25">
      <c r="A71" s="5" t="s">
        <v>209</v>
      </c>
      <c r="B71" s="5">
        <v>8.3906962240838295E-2</v>
      </c>
      <c r="C71" s="5">
        <v>3.9106639828046401E-2</v>
      </c>
      <c r="D71" s="5">
        <v>7.2181814048732806E-2</v>
      </c>
      <c r="E71" s="5">
        <v>8.00794820963181E-2</v>
      </c>
      <c r="F71" s="5">
        <v>7.5070723301465803E-2</v>
      </c>
      <c r="G71" s="5">
        <v>5.5994588423227999E-2</v>
      </c>
      <c r="H71" s="5">
        <v>-4.44298346111427E-2</v>
      </c>
      <c r="I71" s="5">
        <v>0.10340978799598401</v>
      </c>
      <c r="J71" s="5">
        <v>4.4916900754573198E-2</v>
      </c>
      <c r="K71" s="5">
        <v>0.110234504908636</v>
      </c>
      <c r="L71" s="5">
        <f t="shared" si="5"/>
        <v>6.2047156898667986E-2</v>
      </c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AA71" s="3" t="s">
        <v>210</v>
      </c>
      <c r="AB71" s="5">
        <v>4.0429641683507503E-2</v>
      </c>
      <c r="AC71" s="5">
        <v>3.4421857973506401E-2</v>
      </c>
      <c r="AD71" s="5">
        <v>0.11311268548277</v>
      </c>
      <c r="AE71" s="5">
        <v>7.8096213442991599E-2</v>
      </c>
      <c r="AF71" s="5">
        <v>5.98137397073671E-2</v>
      </c>
      <c r="AG71" s="5">
        <v>7.1724484584259104E-2</v>
      </c>
      <c r="AH71" s="5">
        <v>9.5872087262772895E-2</v>
      </c>
      <c r="AI71" s="5">
        <v>6.1228811918234399E-2</v>
      </c>
      <c r="AJ71" s="5">
        <v>4.8634091264665898E-2</v>
      </c>
      <c r="AK71" s="5">
        <v>7.5312184123080106E-2</v>
      </c>
      <c r="AL71" s="5">
        <f t="shared" si="4"/>
        <v>6.7864579744315506E-2</v>
      </c>
    </row>
    <row r="72" spans="1:38" x14ac:dyDescent="0.25">
      <c r="A72" s="5" t="s">
        <v>211</v>
      </c>
      <c r="B72" s="5">
        <v>7.0451900194021894E-2</v>
      </c>
      <c r="C72" s="5">
        <v>2.3883974236021201E-2</v>
      </c>
      <c r="D72" s="5">
        <v>6.5449918629784706E-2</v>
      </c>
      <c r="E72" s="5">
        <v>6.0952563782858397E-2</v>
      </c>
      <c r="F72" s="5">
        <v>3.2406125427426997E-2</v>
      </c>
      <c r="G72" s="5">
        <v>3.57251786422699E-2</v>
      </c>
      <c r="H72" s="5">
        <v>-1.53096473850922E-2</v>
      </c>
      <c r="I72" s="5">
        <v>8.3744643513335396E-2</v>
      </c>
      <c r="J72" s="5">
        <v>2.5396260314151198E-2</v>
      </c>
      <c r="K72" s="5">
        <v>7.6052028916253595E-2</v>
      </c>
      <c r="L72" s="5">
        <f t="shared" si="5"/>
        <v>4.5875294627103103E-2</v>
      </c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AA72" s="3" t="s">
        <v>212</v>
      </c>
      <c r="AB72" s="5">
        <v>3.8769103542972999E-2</v>
      </c>
      <c r="AC72" s="5">
        <v>0.18948817492607201</v>
      </c>
      <c r="AD72" s="5">
        <v>0.24432788796365401</v>
      </c>
      <c r="AE72" s="5">
        <v>0.139810028519604</v>
      </c>
      <c r="AF72" s="5">
        <v>0.28977511736703498</v>
      </c>
      <c r="AG72" s="5">
        <v>0.202433223280546</v>
      </c>
      <c r="AH72" s="5">
        <v>0.15891096121700299</v>
      </c>
      <c r="AI72" s="5">
        <v>0.33983179563655103</v>
      </c>
      <c r="AJ72" s="5">
        <v>0.143582978047302</v>
      </c>
      <c r="AK72" s="5">
        <v>0.17900891786616899</v>
      </c>
      <c r="AL72" s="5">
        <f t="shared" si="4"/>
        <v>0.19259381883669088</v>
      </c>
    </row>
    <row r="73" spans="1:38" x14ac:dyDescent="0.25">
      <c r="A73" s="5" t="s">
        <v>213</v>
      </c>
      <c r="B73" s="5">
        <v>8.2044541494904796E-2</v>
      </c>
      <c r="C73" s="5">
        <v>2.7709173146572601E-2</v>
      </c>
      <c r="D73" s="5">
        <v>4.5907070720389201E-2</v>
      </c>
      <c r="E73" s="5">
        <v>7.6106611701846197E-2</v>
      </c>
      <c r="F73" s="5">
        <v>9.2192116382329201E-2</v>
      </c>
      <c r="G73" s="5">
        <v>8.3174646389497203E-2</v>
      </c>
      <c r="H73" s="5">
        <v>4.28656131142073E-2</v>
      </c>
      <c r="I73" s="5">
        <v>6.7484917905763803E-2</v>
      </c>
      <c r="J73" s="5">
        <v>6.9396022184509701E-2</v>
      </c>
      <c r="K73" s="5">
        <v>0.10610207247737299</v>
      </c>
      <c r="L73" s="5">
        <f t="shared" si="5"/>
        <v>6.9298278551739298E-2</v>
      </c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AA73" s="3" t="s">
        <v>214</v>
      </c>
      <c r="AB73" s="5">
        <v>0.107293607089782</v>
      </c>
      <c r="AC73" s="5">
        <v>0.28271601877552399</v>
      </c>
      <c r="AD73" s="5">
        <v>0.247962725631418</v>
      </c>
      <c r="AE73" s="5">
        <v>0.15543841974057501</v>
      </c>
      <c r="AF73" s="5">
        <v>0.30185287077001799</v>
      </c>
      <c r="AG73" s="5">
        <v>0.18957458981061301</v>
      </c>
      <c r="AH73" s="5">
        <v>0.122591532626057</v>
      </c>
      <c r="AI73" s="5">
        <v>0.38427418674912001</v>
      </c>
      <c r="AJ73" s="5">
        <v>0.245949203706231</v>
      </c>
      <c r="AK73" s="5">
        <v>0.21076782397896199</v>
      </c>
      <c r="AL73" s="5">
        <f t="shared" si="4"/>
        <v>0.22484209788782999</v>
      </c>
    </row>
    <row r="74" spans="1:38" x14ac:dyDescent="0.25">
      <c r="A74" s="5" t="s">
        <v>215</v>
      </c>
      <c r="B74" s="5">
        <v>7.5388232617283293E-2</v>
      </c>
      <c r="C74" s="5">
        <v>-3.2309702646300197E-2</v>
      </c>
      <c r="D74" s="5">
        <v>7.32116317921786E-2</v>
      </c>
      <c r="E74" s="5">
        <v>9.8722267362625099E-2</v>
      </c>
      <c r="F74" s="5">
        <v>4.2174878529995796E-3</v>
      </c>
      <c r="G74" s="5">
        <v>4.7113306241809899E-2</v>
      </c>
      <c r="H74" s="5">
        <v>8.0514456199679597E-3</v>
      </c>
      <c r="I74" s="5">
        <v>7.4232013631687604E-2</v>
      </c>
      <c r="J74" s="5">
        <v>1.26745726397489E-2</v>
      </c>
      <c r="K74" s="5">
        <v>1.6097182962660401E-2</v>
      </c>
      <c r="L74" s="5">
        <f t="shared" si="5"/>
        <v>3.773984380746611E-2</v>
      </c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AA74" s="3" t="s">
        <v>216</v>
      </c>
      <c r="AB74" s="5">
        <v>4.2464994306215899E-2</v>
      </c>
      <c r="AC74" s="5">
        <v>0.20803989118927799</v>
      </c>
      <c r="AD74" s="5">
        <v>0.24292787999215601</v>
      </c>
      <c r="AE74" s="5">
        <v>0.22494033847494299</v>
      </c>
      <c r="AF74" s="5">
        <v>0.30158139913579501</v>
      </c>
      <c r="AG74" s="5">
        <v>0.193760217986649</v>
      </c>
      <c r="AH74" s="5">
        <v>0.18592828214162899</v>
      </c>
      <c r="AI74" s="5">
        <v>0.292539296960731</v>
      </c>
      <c r="AJ74" s="5">
        <v>0.278301535217784</v>
      </c>
      <c r="AK74" s="5">
        <v>0.21074435620599699</v>
      </c>
      <c r="AL74" s="5">
        <f t="shared" si="4"/>
        <v>0.21812281916111781</v>
      </c>
    </row>
    <row r="75" spans="1:38" x14ac:dyDescent="0.25">
      <c r="A75" s="5" t="s">
        <v>217</v>
      </c>
      <c r="B75" s="5">
        <v>4.5180309785102998E-2</v>
      </c>
      <c r="C75" s="5">
        <v>-3.1092613262891498E-2</v>
      </c>
      <c r="D75" s="5">
        <v>3.9543821842179902E-2</v>
      </c>
      <c r="E75" s="5">
        <v>4.0004488459906E-2</v>
      </c>
      <c r="F75" s="5">
        <v>3.1086257128478699E-2</v>
      </c>
      <c r="G75" s="5">
        <v>3.11884710776122E-2</v>
      </c>
      <c r="H75" s="5">
        <v>2.23503060532644E-2</v>
      </c>
      <c r="I75" s="5">
        <v>1.9489803433502598E-2</v>
      </c>
      <c r="J75" s="5">
        <v>6.7823975075119699E-3</v>
      </c>
      <c r="K75" s="5">
        <v>3.7057626725559602E-3</v>
      </c>
      <c r="L75" s="5">
        <f t="shared" si="5"/>
        <v>2.0823900469722323E-2</v>
      </c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AA75" s="3" t="s">
        <v>218</v>
      </c>
      <c r="AB75" s="5">
        <v>0.11668828414622499</v>
      </c>
      <c r="AC75" s="5">
        <v>0.24302011455589601</v>
      </c>
      <c r="AD75" s="5">
        <v>0.21666351665533301</v>
      </c>
      <c r="AE75" s="5">
        <v>0.25248439189615601</v>
      </c>
      <c r="AF75" s="5">
        <v>0.257308517082175</v>
      </c>
      <c r="AG75" s="5">
        <v>0.17866806761349899</v>
      </c>
      <c r="AH75" s="5">
        <v>0.138426837212003</v>
      </c>
      <c r="AI75" s="5">
        <v>0.32794618757111199</v>
      </c>
      <c r="AJ75" s="5">
        <v>0.28203088375519297</v>
      </c>
      <c r="AK75" s="5">
        <v>0.26503518912273999</v>
      </c>
      <c r="AL75" s="5">
        <f t="shared" si="4"/>
        <v>0.22782719896103321</v>
      </c>
    </row>
    <row r="76" spans="1:38" x14ac:dyDescent="0.25">
      <c r="A76" s="5" t="s">
        <v>219</v>
      </c>
      <c r="B76" s="5">
        <v>6.5112908408774997E-2</v>
      </c>
      <c r="C76" s="5">
        <v>-1.29952211974595E-2</v>
      </c>
      <c r="D76" s="5">
        <v>6.3589913900366196E-2</v>
      </c>
      <c r="E76" s="5">
        <v>6.6800641648981599E-2</v>
      </c>
      <c r="F76" s="5">
        <v>1.0496828459822E-2</v>
      </c>
      <c r="G76" s="5">
        <v>3.6361264976642403E-2</v>
      </c>
      <c r="H76" s="5">
        <v>3.6731016778653899E-3</v>
      </c>
      <c r="I76" s="5">
        <v>5.4083923041261098E-2</v>
      </c>
      <c r="J76" s="5">
        <v>1.7480516488923199E-2</v>
      </c>
      <c r="K76" s="5">
        <v>3.6271476889514501E-2</v>
      </c>
      <c r="L76" s="5">
        <f t="shared" si="5"/>
        <v>3.4087535429469185E-2</v>
      </c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AA76" s="3" t="s">
        <v>220</v>
      </c>
      <c r="AB76" s="5">
        <v>0.125048413326939</v>
      </c>
      <c r="AC76" s="5">
        <v>0.172786270093613</v>
      </c>
      <c r="AD76" s="5">
        <v>0.188308568550729</v>
      </c>
      <c r="AE76" s="5">
        <v>0.223169219023368</v>
      </c>
      <c r="AF76" s="5">
        <v>0.136454760100122</v>
      </c>
      <c r="AG76" s="5">
        <v>0.13289133473860701</v>
      </c>
      <c r="AH76" s="5">
        <v>8.9879473824331896E-2</v>
      </c>
      <c r="AI76" s="5">
        <v>0.241034541747529</v>
      </c>
      <c r="AJ76" s="5">
        <v>0.186241680865978</v>
      </c>
      <c r="AK76" s="5">
        <v>0.21384862712167599</v>
      </c>
      <c r="AL76" s="5">
        <f t="shared" si="4"/>
        <v>0.17096628893928928</v>
      </c>
    </row>
    <row r="77" spans="1:38" x14ac:dyDescent="0.25">
      <c r="A77" s="5" t="s">
        <v>221</v>
      </c>
      <c r="B77" s="5">
        <v>7.1256595609830206E-2</v>
      </c>
      <c r="C77" s="5">
        <v>1.2574269363565501E-3</v>
      </c>
      <c r="D77" s="5">
        <v>5.8871298477981102E-2</v>
      </c>
      <c r="E77" s="5">
        <v>8.7709252139143698E-2</v>
      </c>
      <c r="F77" s="5">
        <v>3.7990768283389501E-2</v>
      </c>
      <c r="G77" s="5">
        <v>5.44126739423859E-2</v>
      </c>
      <c r="H77" s="5">
        <v>-1.5563150306485699E-2</v>
      </c>
      <c r="I77" s="5">
        <v>4.3421789031143597E-2</v>
      </c>
      <c r="J77" s="5">
        <v>5.4231071709525701E-2</v>
      </c>
      <c r="K77" s="5">
        <v>7.2610785331479799E-2</v>
      </c>
      <c r="L77" s="5">
        <f t="shared" si="5"/>
        <v>4.6619851115475029E-2</v>
      </c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AA77" s="3" t="s">
        <v>222</v>
      </c>
      <c r="AB77" s="5">
        <v>8.9533543627781903E-2</v>
      </c>
      <c r="AC77" s="5">
        <v>9.6463945652900798E-2</v>
      </c>
      <c r="AD77" s="5">
        <v>0.18729156819830201</v>
      </c>
      <c r="AE77" s="5">
        <v>0.180374657058816</v>
      </c>
      <c r="AF77" s="5">
        <v>0.116721540120665</v>
      </c>
      <c r="AG77" s="5">
        <v>9.4557421842576497E-2</v>
      </c>
      <c r="AH77" s="5">
        <v>8.2532524353276696E-2</v>
      </c>
      <c r="AI77" s="5">
        <v>0.167545554252234</v>
      </c>
      <c r="AJ77" s="5">
        <v>0.130020893944301</v>
      </c>
      <c r="AK77" s="5">
        <v>0.153348590567735</v>
      </c>
      <c r="AL77" s="5">
        <f t="shared" si="4"/>
        <v>0.12983902396185892</v>
      </c>
    </row>
    <row r="78" spans="1:38" x14ac:dyDescent="0.25">
      <c r="A78" s="5" t="s">
        <v>223</v>
      </c>
      <c r="B78" s="5">
        <v>5.5625629797621902E-2</v>
      </c>
      <c r="C78" s="5">
        <v>-2.72644469606305E-2</v>
      </c>
      <c r="D78" s="5">
        <v>5.9783422246857801E-2</v>
      </c>
      <c r="E78" s="5">
        <v>7.1650173061019298E-2</v>
      </c>
      <c r="F78" s="5">
        <v>-5.8105429966910397E-3</v>
      </c>
      <c r="G78" s="5">
        <v>3.07271637174833E-2</v>
      </c>
      <c r="H78" s="5">
        <v>6.9944291829772097E-3</v>
      </c>
      <c r="I78" s="5">
        <v>4.1527772835093998E-2</v>
      </c>
      <c r="J78" s="5">
        <v>1.3449193156587699E-2</v>
      </c>
      <c r="K78" s="5">
        <v>1.36347664409641E-2</v>
      </c>
      <c r="L78" s="5">
        <f t="shared" si="5"/>
        <v>2.6031756048128379E-2</v>
      </c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AA78" s="3" t="s">
        <v>224</v>
      </c>
      <c r="AB78" s="5">
        <v>-5.5596834081204499E-2</v>
      </c>
      <c r="AC78" s="5">
        <v>0.12104909535904999</v>
      </c>
      <c r="AD78" s="5">
        <v>0.10664489035185799</v>
      </c>
      <c r="AE78" s="5">
        <v>7.4093056326513598E-2</v>
      </c>
      <c r="AF78" s="5">
        <v>0.14424107098796399</v>
      </c>
      <c r="AG78" s="5">
        <v>3.3401759888542E-2</v>
      </c>
      <c r="AH78" s="5">
        <v>3.8403498475963499E-2</v>
      </c>
      <c r="AI78" s="5">
        <v>0.10867929945568899</v>
      </c>
      <c r="AJ78" s="5">
        <v>9.3352117164241494E-2</v>
      </c>
      <c r="AK78" s="5">
        <v>3.1775946330856501E-2</v>
      </c>
      <c r="AL78" s="5">
        <f t="shared" si="4"/>
        <v>6.9604390025947344E-2</v>
      </c>
    </row>
    <row r="79" spans="1:38" x14ac:dyDescent="0.25">
      <c r="A79" s="5" t="s">
        <v>225</v>
      </c>
      <c r="B79" s="5">
        <v>0.144639827118653</v>
      </c>
      <c r="C79" s="5">
        <v>4.9288721036765598E-2</v>
      </c>
      <c r="D79" s="5">
        <v>9.5197766806006306E-2</v>
      </c>
      <c r="E79" s="5">
        <v>7.37635482683974E-2</v>
      </c>
      <c r="F79" s="5">
        <v>0.12587585407964499</v>
      </c>
      <c r="G79" s="5">
        <v>0.118251163047476</v>
      </c>
      <c r="H79" s="5">
        <v>6.6388459131434804E-2</v>
      </c>
      <c r="I79" s="5">
        <v>9.9300952701029899E-2</v>
      </c>
      <c r="J79" s="5">
        <v>0.10800682514436501</v>
      </c>
      <c r="K79" s="5">
        <v>0.14411358981265501</v>
      </c>
      <c r="L79" s="5">
        <f t="shared" si="5"/>
        <v>0.10248267071464279</v>
      </c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AA79" s="3" t="s">
        <v>226</v>
      </c>
      <c r="AB79" s="5">
        <v>0.104453629562113</v>
      </c>
      <c r="AC79" s="5">
        <v>0.28470162767250001</v>
      </c>
      <c r="AD79" s="5">
        <v>0.228637050391652</v>
      </c>
      <c r="AE79" s="5">
        <v>0.16991156012544301</v>
      </c>
      <c r="AF79" s="5">
        <v>0.28363972321856501</v>
      </c>
      <c r="AG79" s="5">
        <v>0.16372848286861499</v>
      </c>
      <c r="AH79" s="5">
        <v>0.111785125821643</v>
      </c>
      <c r="AI79" s="5">
        <v>0.36051908778119801</v>
      </c>
      <c r="AJ79" s="5">
        <v>0.23902305269482199</v>
      </c>
      <c r="AK79" s="5">
        <v>0.20950028553409999</v>
      </c>
      <c r="AL79" s="5">
        <f t="shared" si="4"/>
        <v>0.21558996256706511</v>
      </c>
    </row>
    <row r="80" spans="1:38" x14ac:dyDescent="0.25">
      <c r="A80" s="5" t="s">
        <v>227</v>
      </c>
      <c r="B80" s="5">
        <v>6.07730383805394E-2</v>
      </c>
      <c r="C80" s="5">
        <v>-2.13075038584776E-2</v>
      </c>
      <c r="D80" s="5">
        <v>4.8278689016986398E-2</v>
      </c>
      <c r="E80" s="5">
        <v>0.11441029768680799</v>
      </c>
      <c r="F80" s="5">
        <v>-1.0164969246562801E-2</v>
      </c>
      <c r="G80" s="5">
        <v>9.8293019705556595E-2</v>
      </c>
      <c r="H80" s="5">
        <v>2.4192741417816001E-2</v>
      </c>
      <c r="I80" s="5">
        <v>6.9228858603221505E-2</v>
      </c>
      <c r="J80" s="5">
        <v>4.7791165023727301E-2</v>
      </c>
      <c r="K80" s="5">
        <v>1.11297797297037E-2</v>
      </c>
      <c r="L80" s="5">
        <f t="shared" si="5"/>
        <v>4.4262511645931854E-2</v>
      </c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AA80" s="3" t="s">
        <v>228</v>
      </c>
      <c r="AB80" s="5">
        <v>8.4152958431848598E-2</v>
      </c>
      <c r="AC80" s="5">
        <v>0.21175416310336401</v>
      </c>
      <c r="AD80" s="5">
        <v>0.22272475147850701</v>
      </c>
      <c r="AE80" s="5">
        <v>0.19614915544305001</v>
      </c>
      <c r="AF80" s="5">
        <v>0.20033367485043499</v>
      </c>
      <c r="AG80" s="5">
        <v>5.5174472533855899E-2</v>
      </c>
      <c r="AH80" s="5">
        <v>5.2141877697041497E-2</v>
      </c>
      <c r="AI80" s="5">
        <v>0.27123283320959501</v>
      </c>
      <c r="AJ80" s="5">
        <v>0.168822673152697</v>
      </c>
      <c r="AK80" s="5">
        <v>0.18639462625540801</v>
      </c>
      <c r="AL80" s="5">
        <f t="shared" si="4"/>
        <v>0.1648881186155802</v>
      </c>
    </row>
    <row r="81" spans="1:38" x14ac:dyDescent="0.25">
      <c r="A81" s="5" t="s">
        <v>229</v>
      </c>
      <c r="B81" s="5">
        <v>5.8665747765139199E-2</v>
      </c>
      <c r="C81" s="5">
        <v>-3.2777106996475501E-3</v>
      </c>
      <c r="D81" s="5">
        <v>5.8785597997824797E-2</v>
      </c>
      <c r="E81" s="5">
        <v>0.102621953874017</v>
      </c>
      <c r="F81" s="5">
        <v>5.9201054767562197E-2</v>
      </c>
      <c r="G81" s="5">
        <v>7.5895432013346503E-2</v>
      </c>
      <c r="H81" s="5">
        <v>2.6508611929335301E-2</v>
      </c>
      <c r="I81" s="5">
        <v>6.5793507745843693E-2</v>
      </c>
      <c r="J81" s="5">
        <v>3.8053566196006999E-2</v>
      </c>
      <c r="K81" s="5">
        <v>3.9533576699066798E-3</v>
      </c>
      <c r="L81" s="5">
        <f t="shared" si="5"/>
        <v>4.8620111925933476E-2</v>
      </c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AA81" s="3" t="s">
        <v>230</v>
      </c>
      <c r="AB81" s="5">
        <v>3.3286531391266597E-2</v>
      </c>
      <c r="AC81" s="5">
        <v>5.7423917265635303E-2</v>
      </c>
      <c r="AD81" s="5">
        <v>0.18871388883645099</v>
      </c>
      <c r="AE81" s="5">
        <v>0.16506401380514499</v>
      </c>
      <c r="AF81" s="5">
        <v>9.4030209470336398E-2</v>
      </c>
      <c r="AG81" s="5">
        <v>2.0685008573224601E-2</v>
      </c>
      <c r="AH81" s="5">
        <v>8.2625502407559698E-2</v>
      </c>
      <c r="AI81" s="5">
        <v>0.15857608790092401</v>
      </c>
      <c r="AJ81" s="5">
        <v>0.112815005234065</v>
      </c>
      <c r="AK81" s="5">
        <v>0.10913805934198299</v>
      </c>
      <c r="AL81" s="5">
        <f t="shared" si="4"/>
        <v>0.10223582242265905</v>
      </c>
    </row>
    <row r="82" spans="1:38" x14ac:dyDescent="0.25">
      <c r="A82" s="5" t="s">
        <v>231</v>
      </c>
      <c r="B82" s="5">
        <v>4.0509311484841597E-2</v>
      </c>
      <c r="C82" s="5">
        <v>-7.9648940354608601E-3</v>
      </c>
      <c r="D82" s="5">
        <v>3.9686840438921601E-2</v>
      </c>
      <c r="E82" s="5">
        <v>0.126667168067018</v>
      </c>
      <c r="F82" s="5">
        <v>2.4818837945731899E-2</v>
      </c>
      <c r="G82" s="5">
        <v>0.113835145517502</v>
      </c>
      <c r="H82" s="5">
        <v>4.4075131194582499E-2</v>
      </c>
      <c r="I82" s="5">
        <v>8.9240139727540704E-2</v>
      </c>
      <c r="J82" s="5">
        <v>4.55373865912512E-2</v>
      </c>
      <c r="K82" s="5">
        <v>4.37677596997577E-2</v>
      </c>
      <c r="L82" s="5">
        <f t="shared" si="5"/>
        <v>5.6017282663168633E-2</v>
      </c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AA82" s="3" t="s">
        <v>232</v>
      </c>
      <c r="AB82" s="5">
        <v>3.1124876573600899E-2</v>
      </c>
      <c r="AC82" s="5">
        <v>-7.6186159561027797E-2</v>
      </c>
      <c r="AD82" s="5">
        <v>0.123356518945873</v>
      </c>
      <c r="AE82" s="5">
        <v>0.12651829564730199</v>
      </c>
      <c r="AF82" s="5">
        <v>8.86744788719529E-4</v>
      </c>
      <c r="AG82" s="5">
        <v>-2.7661925467576998E-2</v>
      </c>
      <c r="AH82" s="5">
        <v>7.6252074441344894E-2</v>
      </c>
      <c r="AI82" s="5">
        <v>9.4617409226464999E-2</v>
      </c>
      <c r="AJ82" s="5">
        <v>4.7101955648578102E-2</v>
      </c>
      <c r="AK82" s="5">
        <v>7.9681423171074794E-2</v>
      </c>
      <c r="AL82" s="5">
        <f t="shared" si="4"/>
        <v>4.7569121341435344E-2</v>
      </c>
    </row>
    <row r="83" spans="1:38" x14ac:dyDescent="0.25">
      <c r="A83" s="5" t="s">
        <v>233</v>
      </c>
      <c r="B83" s="5">
        <v>6.8319770596089693E-2</v>
      </c>
      <c r="C83" s="5">
        <v>-2.0554894670314499E-2</v>
      </c>
      <c r="D83" s="5">
        <v>7.7950255436141896E-2</v>
      </c>
      <c r="E83" s="5">
        <v>0.135931723648196</v>
      </c>
      <c r="F83" s="5">
        <v>9.0122873030836895E-2</v>
      </c>
      <c r="G83" s="5">
        <v>0.101131820665811</v>
      </c>
      <c r="H83" s="5">
        <v>3.0634017900410902E-2</v>
      </c>
      <c r="I83" s="5">
        <v>0.108805293010209</v>
      </c>
      <c r="J83" s="5">
        <v>7.9392735154466196E-2</v>
      </c>
      <c r="K83" s="5">
        <v>0.13673379170326599</v>
      </c>
      <c r="L83" s="5">
        <f t="shared" si="5"/>
        <v>8.084673864751131E-2</v>
      </c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AA83" s="3" t="s">
        <v>234</v>
      </c>
      <c r="AB83" s="5">
        <v>6.1119060361856901E-2</v>
      </c>
      <c r="AC83" s="5">
        <v>0.19104705870636801</v>
      </c>
      <c r="AD83" s="5">
        <v>0.19432086611381399</v>
      </c>
      <c r="AE83" s="5">
        <v>0.24983149849560601</v>
      </c>
      <c r="AF83" s="5">
        <v>0.15660289183961701</v>
      </c>
      <c r="AG83" s="5">
        <v>0.123808694315545</v>
      </c>
      <c r="AH83" s="5">
        <v>0.14579804537645499</v>
      </c>
      <c r="AI83" s="5">
        <v>0.210617417165439</v>
      </c>
      <c r="AJ83" s="5">
        <v>0.249238803708387</v>
      </c>
      <c r="AK83" s="5">
        <v>0.148614646899807</v>
      </c>
      <c r="AL83" s="5">
        <f t="shared" si="4"/>
        <v>0.17309989829828948</v>
      </c>
    </row>
    <row r="84" spans="1:38" x14ac:dyDescent="0.25">
      <c r="A84" s="5" t="s">
        <v>235</v>
      </c>
      <c r="B84" s="5">
        <v>6.21937042215664E-2</v>
      </c>
      <c r="C84" s="5">
        <v>3.0800997031899E-5</v>
      </c>
      <c r="D84" s="5">
        <v>6.65649918106299E-2</v>
      </c>
      <c r="E84" s="5">
        <v>0.156241903644978</v>
      </c>
      <c r="F84" s="5">
        <v>5.6656000181848E-2</v>
      </c>
      <c r="G84" s="5">
        <v>0.117337474029684</v>
      </c>
      <c r="H84" s="5">
        <v>7.5148669714439606E-2</v>
      </c>
      <c r="I84" s="5">
        <v>0.105471761092416</v>
      </c>
      <c r="J84" s="5">
        <v>4.2675156772654398E-2</v>
      </c>
      <c r="K84" s="5">
        <v>3.9309441041283803E-2</v>
      </c>
      <c r="L84" s="5">
        <f t="shared" si="5"/>
        <v>7.2162990350653183E-2</v>
      </c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AA84" s="3" t="s">
        <v>236</v>
      </c>
      <c r="AB84" s="5">
        <v>9.65754523403103E-2</v>
      </c>
      <c r="AC84" s="5">
        <v>5.5007267112643303E-2</v>
      </c>
      <c r="AD84" s="5">
        <v>0.16525924558820099</v>
      </c>
      <c r="AE84" s="5">
        <v>0.212463798916493</v>
      </c>
      <c r="AF84" s="5">
        <v>5.7402389503119398E-2</v>
      </c>
      <c r="AG84" s="5">
        <v>4.6052593105729803E-2</v>
      </c>
      <c r="AH84" s="5">
        <v>2.1998101476119799E-2</v>
      </c>
      <c r="AI84" s="5">
        <v>9.3802965700279003E-2</v>
      </c>
      <c r="AJ84" s="5">
        <v>0.119247588500745</v>
      </c>
      <c r="AK84" s="5">
        <v>0.163174401758164</v>
      </c>
      <c r="AL84" s="5">
        <f t="shared" si="4"/>
        <v>0.10309838040018046</v>
      </c>
    </row>
    <row r="85" spans="1:38" x14ac:dyDescent="0.25">
      <c r="A85" s="5" t="s">
        <v>237</v>
      </c>
      <c r="B85" s="5">
        <v>0.18327810080954399</v>
      </c>
      <c r="C85" s="5">
        <v>6.2447142236909399E-2</v>
      </c>
      <c r="D85" s="5">
        <v>0.14332807097624101</v>
      </c>
      <c r="E85" s="5">
        <v>0.116058102543505</v>
      </c>
      <c r="F85" s="5">
        <v>0.19850960112802399</v>
      </c>
      <c r="G85" s="5">
        <v>0.13692484675859701</v>
      </c>
      <c r="H85" s="5">
        <v>7.6498838662289306E-2</v>
      </c>
      <c r="I85" s="5">
        <v>0.14348357248726801</v>
      </c>
      <c r="J85" s="5">
        <v>0.135090249348437</v>
      </c>
      <c r="K85" s="5">
        <v>0.171273652027704</v>
      </c>
      <c r="L85" s="5">
        <f t="shared" si="5"/>
        <v>0.13668921769785186</v>
      </c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AA85" s="3" t="s">
        <v>238</v>
      </c>
      <c r="AB85" s="5">
        <v>7.02115307577246E-2</v>
      </c>
      <c r="AC85" s="5">
        <v>-1.5799734262799601E-2</v>
      </c>
      <c r="AD85" s="5">
        <v>0.124866159749267</v>
      </c>
      <c r="AE85" s="5">
        <v>0.16287101975947099</v>
      </c>
      <c r="AF85" s="5">
        <v>-1.45388292643567E-3</v>
      </c>
      <c r="AG85" s="5">
        <v>2.01674773573088E-2</v>
      </c>
      <c r="AH85" s="5">
        <v>7.4600175708339201E-4</v>
      </c>
      <c r="AI85" s="5">
        <v>2.1815058545751099E-2</v>
      </c>
      <c r="AJ85" s="5">
        <v>5.0697389051007798E-2</v>
      </c>
      <c r="AK85" s="5">
        <v>0.12947064152148199</v>
      </c>
      <c r="AL85" s="5">
        <f t="shared" si="4"/>
        <v>5.6359166130986037E-2</v>
      </c>
    </row>
    <row r="86" spans="1:38" x14ac:dyDescent="0.25">
      <c r="A86" s="5" t="s">
        <v>239</v>
      </c>
      <c r="B86" s="5">
        <v>4.2018695919030097E-2</v>
      </c>
      <c r="C86" s="5">
        <v>3.46183434958365E-2</v>
      </c>
      <c r="D86" s="5">
        <v>3.1975566541120402E-2</v>
      </c>
      <c r="E86" s="5">
        <v>4.2908631879682399E-2</v>
      </c>
      <c r="F86" s="5">
        <v>7.0118807630233398E-2</v>
      </c>
      <c r="G86" s="5">
        <v>4.0611772360679102E-2</v>
      </c>
      <c r="H86" s="5">
        <v>2.76271953520245E-2</v>
      </c>
      <c r="I86" s="5">
        <v>8.2739091013104199E-2</v>
      </c>
      <c r="J86" s="5">
        <v>6.9672075009157994E-2</v>
      </c>
      <c r="K86" s="5">
        <v>8.8360386704657803E-2</v>
      </c>
      <c r="L86" s="5">
        <f t="shared" si="5"/>
        <v>5.3065056590552641E-2</v>
      </c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AA86" s="3" t="s">
        <v>240</v>
      </c>
      <c r="AB86" s="5">
        <v>3.0530848973983699E-2</v>
      </c>
      <c r="AC86" s="5">
        <v>-1.7488964920520499E-2</v>
      </c>
      <c r="AD86" s="5">
        <v>0.13646409780822699</v>
      </c>
      <c r="AE86" s="5">
        <v>0.15092680503692399</v>
      </c>
      <c r="AF86" s="5">
        <v>-2.4341867427073401E-3</v>
      </c>
      <c r="AG86" s="5">
        <v>3.3179891252748901E-2</v>
      </c>
      <c r="AH86" s="5">
        <v>3.7689937883072198E-2</v>
      </c>
      <c r="AI86" s="5">
        <v>5.3897227916490403E-2</v>
      </c>
      <c r="AJ86" s="5">
        <v>7.5782801306710806E-2</v>
      </c>
      <c r="AK86" s="5">
        <v>0.13881810516256299</v>
      </c>
      <c r="AL86" s="5">
        <f t="shared" si="4"/>
        <v>6.3736656367749209E-2</v>
      </c>
    </row>
    <row r="87" spans="1:38" x14ac:dyDescent="0.25">
      <c r="A87" s="5" t="s">
        <v>241</v>
      </c>
      <c r="B87" s="5">
        <v>-1.4770351549460201E-2</v>
      </c>
      <c r="C87" s="5">
        <v>2.2367235944129302E-2</v>
      </c>
      <c r="D87" s="5">
        <v>1.8383486353963401E-2</v>
      </c>
      <c r="E87" s="5">
        <v>2.1009375396270701E-2</v>
      </c>
      <c r="F87" s="5">
        <v>2.9605160275717E-2</v>
      </c>
      <c r="G87" s="5">
        <v>2.3139953383430299E-2</v>
      </c>
      <c r="H87" s="5">
        <v>-3.9667886026590899E-3</v>
      </c>
      <c r="I87" s="5">
        <v>3.9302759440061098E-2</v>
      </c>
      <c r="J87" s="5">
        <v>4.3036503192628202E-2</v>
      </c>
      <c r="K87" s="5">
        <v>3.5523918718073498E-2</v>
      </c>
      <c r="L87" s="5">
        <f t="shared" si="5"/>
        <v>2.1363125255215422E-2</v>
      </c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AA87" s="3" t="s">
        <v>242</v>
      </c>
      <c r="AB87" s="5">
        <v>2.35800165091847E-2</v>
      </c>
      <c r="AC87" s="5">
        <v>4.6377208538187699E-2</v>
      </c>
      <c r="AD87" s="5">
        <v>0.12974075794467399</v>
      </c>
      <c r="AE87" s="5">
        <v>8.1221407575997107E-2</v>
      </c>
      <c r="AF87" s="5">
        <v>-0.167575468341917</v>
      </c>
      <c r="AG87" s="5">
        <v>3.4797945725498998E-2</v>
      </c>
      <c r="AH87" s="5">
        <v>5.1703432000374E-2</v>
      </c>
      <c r="AI87" s="5">
        <v>1.9301906326132E-2</v>
      </c>
      <c r="AJ87" s="5">
        <v>6.7327207547245499E-2</v>
      </c>
      <c r="AK87" s="5">
        <v>1.6045303370190701E-2</v>
      </c>
      <c r="AL87" s="5">
        <f t="shared" si="4"/>
        <v>3.0251971719556771E-2</v>
      </c>
    </row>
    <row r="88" spans="1:38" x14ac:dyDescent="0.25">
      <c r="A88" s="5" t="s">
        <v>243</v>
      </c>
      <c r="B88" s="5">
        <v>4.5658333107133603E-2</v>
      </c>
      <c r="C88" s="5">
        <v>3.9473617058544901E-2</v>
      </c>
      <c r="D88" s="5">
        <v>6.1868195333258602E-2</v>
      </c>
      <c r="E88" s="5">
        <v>7.5252464663702806E-2</v>
      </c>
      <c r="F88" s="5">
        <v>0.11452396714049499</v>
      </c>
      <c r="G88" s="5">
        <v>9.7968531410795603E-2</v>
      </c>
      <c r="H88" s="5">
        <v>6.2689760479072404E-2</v>
      </c>
      <c r="I88" s="5">
        <v>0.115197648972724</v>
      </c>
      <c r="J88" s="5">
        <v>8.2256527580886904E-2</v>
      </c>
      <c r="K88" s="5">
        <v>0.120044764655929</v>
      </c>
      <c r="L88" s="5">
        <f t="shared" si="5"/>
        <v>8.1493381040254276E-2</v>
      </c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AA88" s="3" t="s">
        <v>244</v>
      </c>
      <c r="AB88" s="5">
        <v>6.3004317934963305E-2</v>
      </c>
      <c r="AC88" s="5">
        <v>7.7265098315974404E-2</v>
      </c>
      <c r="AD88" s="5">
        <v>-2.2692306627036799E-4</v>
      </c>
      <c r="AE88" s="5">
        <v>0.124135591150667</v>
      </c>
      <c r="AF88" s="5">
        <v>-7.3123446082769203E-2</v>
      </c>
      <c r="AG88" s="5">
        <v>-3.5735353082921899E-4</v>
      </c>
      <c r="AH88" s="5">
        <v>2.4722414582910201E-2</v>
      </c>
      <c r="AI88" s="5">
        <v>4.1166545357658402E-2</v>
      </c>
      <c r="AJ88" s="5">
        <v>3.2375648901317199E-4</v>
      </c>
      <c r="AK88" s="5">
        <v>7.2263618757872905E-2</v>
      </c>
      <c r="AL88" s="5">
        <f t="shared" si="4"/>
        <v>3.2917361990919054E-2</v>
      </c>
    </row>
    <row r="89" spans="1:38" x14ac:dyDescent="0.25">
      <c r="A89" s="5" t="s">
        <v>245</v>
      </c>
      <c r="B89" s="5">
        <v>7.9139215880293004E-2</v>
      </c>
      <c r="C89" s="5">
        <v>4.5883010751063498E-2</v>
      </c>
      <c r="D89" s="5">
        <v>9.9292476766868407E-2</v>
      </c>
      <c r="E89" s="5">
        <v>0.102670007361866</v>
      </c>
      <c r="F89" s="5">
        <v>8.7092535595860901E-2</v>
      </c>
      <c r="G89" s="5">
        <v>7.1805549765935006E-2</v>
      </c>
      <c r="H89" s="5">
        <v>5.46229533750969E-2</v>
      </c>
      <c r="I89" s="5">
        <v>0.114591676649184</v>
      </c>
      <c r="J89" s="5">
        <v>8.8752867226539203E-2</v>
      </c>
      <c r="K89" s="5">
        <v>0.134220201814507</v>
      </c>
      <c r="L89" s="5">
        <f t="shared" si="5"/>
        <v>8.7807049518721397E-2</v>
      </c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AA89" s="3" t="s">
        <v>246</v>
      </c>
      <c r="AB89" s="5">
        <v>3.2517252662030802E-2</v>
      </c>
      <c r="AC89" s="5">
        <v>0.120810522644588</v>
      </c>
      <c r="AD89" s="5">
        <v>0.17449883089284299</v>
      </c>
      <c r="AE89" s="5">
        <v>0.15684859391835701</v>
      </c>
      <c r="AF89" s="5">
        <v>8.62508797918876E-2</v>
      </c>
      <c r="AG89" s="5">
        <v>-0.11274648524810001</v>
      </c>
      <c r="AH89" s="5">
        <v>3.52453657643573E-2</v>
      </c>
      <c r="AI89" s="5">
        <v>0.18720898280430001</v>
      </c>
      <c r="AJ89" s="5">
        <v>0.154511920972209</v>
      </c>
      <c r="AK89" s="5">
        <v>0.107041755313911</v>
      </c>
      <c r="AL89" s="5">
        <f t="shared" si="4"/>
        <v>9.4218761951638377E-2</v>
      </c>
    </row>
    <row r="90" spans="1:38" x14ac:dyDescent="0.25">
      <c r="A90" s="5" t="s">
        <v>247</v>
      </c>
      <c r="B90" s="5">
        <v>5.33136300126478E-2</v>
      </c>
      <c r="C90" s="5">
        <v>7.9756570618453995E-2</v>
      </c>
      <c r="D90" s="5">
        <v>5.9362681693086998E-2</v>
      </c>
      <c r="E90" s="5">
        <v>0.111204127982821</v>
      </c>
      <c r="F90" s="5">
        <v>0.121042841360379</v>
      </c>
      <c r="G90" s="5">
        <v>9.4284320029123098E-2</v>
      </c>
      <c r="H90" s="5">
        <v>9.4402162950862303E-2</v>
      </c>
      <c r="I90" s="5">
        <v>0.13915948858804</v>
      </c>
      <c r="J90" s="5">
        <v>9.3269513418563293E-2</v>
      </c>
      <c r="K90" s="5">
        <v>0.15126228711860401</v>
      </c>
      <c r="L90" s="5">
        <f t="shared" si="5"/>
        <v>9.9705762377258172E-2</v>
      </c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AA90" s="3" t="s">
        <v>248</v>
      </c>
      <c r="AB90" s="5">
        <v>2.0580074959695899E-2</v>
      </c>
      <c r="AC90" s="5">
        <v>4.8622894353042102E-2</v>
      </c>
      <c r="AD90" s="5">
        <v>0.15412143963325101</v>
      </c>
      <c r="AE90" s="5">
        <v>0.15117071449505801</v>
      </c>
      <c r="AF90" s="5">
        <v>2.7143542254848201E-2</v>
      </c>
      <c r="AG90" s="5">
        <v>-6.3549073536669706E-2</v>
      </c>
      <c r="AH90" s="5">
        <v>1.52845601873917E-2</v>
      </c>
      <c r="AI90" s="5">
        <v>0.11380664023992</v>
      </c>
      <c r="AJ90" s="5">
        <v>0.112358178210219</v>
      </c>
      <c r="AK90" s="5">
        <v>0.121659483165985</v>
      </c>
      <c r="AL90" s="5">
        <f t="shared" si="4"/>
        <v>7.0119845396274111E-2</v>
      </c>
    </row>
    <row r="91" spans="1:38" x14ac:dyDescent="0.25">
      <c r="A91" s="5" t="s">
        <v>249</v>
      </c>
      <c r="B91" s="5">
        <v>0.18965410932601401</v>
      </c>
      <c r="C91" s="5">
        <v>2.9100545160944399E-2</v>
      </c>
      <c r="D91" s="5">
        <v>0.13215437812104</v>
      </c>
      <c r="E91" s="5">
        <v>0.105780998628053</v>
      </c>
      <c r="F91" s="5">
        <v>0.174959740850853</v>
      </c>
      <c r="G91" s="5">
        <v>0.115930474042367</v>
      </c>
      <c r="H91" s="5">
        <v>7.0610730682216599E-2</v>
      </c>
      <c r="I91" s="5">
        <v>0.158380817202388</v>
      </c>
      <c r="J91" s="5">
        <v>0.116367030820273</v>
      </c>
      <c r="K91" s="5">
        <v>0.16393579202039299</v>
      </c>
      <c r="L91" s="5">
        <f t="shared" si="5"/>
        <v>0.12568746168545422</v>
      </c>
      <c r="AA91" s="3" t="s">
        <v>250</v>
      </c>
      <c r="AB91" s="5">
        <v>-5.2055670610589501E-2</v>
      </c>
      <c r="AC91" s="5">
        <v>5.0998109072522002E-3</v>
      </c>
      <c r="AD91" s="5">
        <v>0.179331836821948</v>
      </c>
      <c r="AE91" s="5">
        <v>0.11215119517899701</v>
      </c>
      <c r="AF91" s="5">
        <v>-3.9588908396267698E-2</v>
      </c>
      <c r="AG91" s="5">
        <v>-4.7034184250757602E-2</v>
      </c>
      <c r="AH91" s="5">
        <v>8.8609517910935701E-2</v>
      </c>
      <c r="AI91" s="5">
        <v>0.105920440481898</v>
      </c>
      <c r="AJ91" s="5">
        <v>9.4594811486001004E-2</v>
      </c>
      <c r="AK91" s="5">
        <v>6.3691248727891406E-2</v>
      </c>
      <c r="AL91" s="5">
        <f t="shared" si="4"/>
        <v>5.107200982573086E-2</v>
      </c>
    </row>
    <row r="92" spans="1:38" x14ac:dyDescent="0.25">
      <c r="AA92" s="3" t="s">
        <v>251</v>
      </c>
      <c r="AB92" s="5">
        <v>8.1109426420109508E-3</v>
      </c>
      <c r="AC92" s="5">
        <v>2.1928724396894899E-2</v>
      </c>
      <c r="AD92" s="5">
        <v>0.13260104123107999</v>
      </c>
      <c r="AE92" s="5">
        <v>4.6007170006723899E-2</v>
      </c>
      <c r="AF92" s="5">
        <v>3.8214029077645401E-2</v>
      </c>
      <c r="AG92" s="5">
        <v>2.2211381782425502E-2</v>
      </c>
      <c r="AH92" s="5">
        <v>6.8435123628359504E-2</v>
      </c>
      <c r="AI92" s="5">
        <v>0.13763816167242099</v>
      </c>
      <c r="AJ92" s="5">
        <v>0.11831408692876599</v>
      </c>
      <c r="AK92" s="5">
        <v>8.4897875328682204E-4</v>
      </c>
      <c r="AL92" s="5">
        <f t="shared" si="4"/>
        <v>5.9430964011961393E-2</v>
      </c>
    </row>
    <row r="93" spans="1:38" x14ac:dyDescent="0.25">
      <c r="AA93" s="3" t="s">
        <v>252</v>
      </c>
      <c r="AB93" s="5">
        <v>-6.4318105560014997E-3</v>
      </c>
      <c r="AC93" s="5">
        <v>-0.127802113407534</v>
      </c>
      <c r="AD93" s="5">
        <v>-0.100784346193893</v>
      </c>
      <c r="AE93" s="5">
        <v>-0.868824272758836</v>
      </c>
      <c r="AF93" s="5">
        <v>-0.485290290209343</v>
      </c>
      <c r="AG93" s="5">
        <v>-0.73356605123989405</v>
      </c>
      <c r="AH93" s="5">
        <v>-1.2697110218408301</v>
      </c>
      <c r="AI93" s="5">
        <v>-39.503984454861701</v>
      </c>
      <c r="AJ93" s="5">
        <v>-3.9501178736696101E-3</v>
      </c>
      <c r="AK93" s="5">
        <v>-0.79698819885110905</v>
      </c>
      <c r="AL93" s="5" t="s">
        <v>253</v>
      </c>
    </row>
    <row r="94" spans="1:38" x14ac:dyDescent="0.25">
      <c r="AA94" s="3" t="s">
        <v>254</v>
      </c>
      <c r="AB94" s="5">
        <v>3.9271123742997502E-2</v>
      </c>
      <c r="AC94" s="5">
        <v>7.4480823806561194E-2</v>
      </c>
      <c r="AD94" s="5">
        <v>0.15058558847576001</v>
      </c>
      <c r="AE94" s="5">
        <v>0.17012708710990199</v>
      </c>
      <c r="AF94" s="5">
        <v>5.0520254360928397E-3</v>
      </c>
      <c r="AG94" s="5">
        <v>3.0586131679373098E-2</v>
      </c>
      <c r="AH94" s="5">
        <v>0.11131549696153099</v>
      </c>
      <c r="AI94" s="5">
        <v>0.18189148137948</v>
      </c>
      <c r="AJ94" s="5">
        <v>0.139798387617352</v>
      </c>
      <c r="AK94" s="5">
        <v>0.123116002424035</v>
      </c>
      <c r="AL94" s="5">
        <f t="shared" ref="AL94:AL157" si="6">AVERAGE(AB94:AK94)</f>
        <v>0.10262241486330845</v>
      </c>
    </row>
    <row r="95" spans="1:38" x14ac:dyDescent="0.25">
      <c r="AA95" s="3" t="s">
        <v>255</v>
      </c>
      <c r="AB95" s="5">
        <v>8.2661677496354002E-3</v>
      </c>
      <c r="AC95" s="5">
        <v>1.44482815089377E-2</v>
      </c>
      <c r="AD95" s="5">
        <v>9.1897870560374795E-2</v>
      </c>
      <c r="AE95" s="5">
        <v>0.15538999196925499</v>
      </c>
      <c r="AF95" s="5">
        <v>-1.79086240174391E-2</v>
      </c>
      <c r="AG95" s="5">
        <v>1.88643634739879E-2</v>
      </c>
      <c r="AH95" s="5">
        <v>1.4906277699116699E-2</v>
      </c>
      <c r="AI95" s="5">
        <v>3.25444900006676E-2</v>
      </c>
      <c r="AJ95" s="5">
        <v>2.40999030832144E-2</v>
      </c>
      <c r="AK95" s="5">
        <v>0.111946506201183</v>
      </c>
      <c r="AL95" s="5">
        <f t="shared" si="6"/>
        <v>4.5445522822893339E-2</v>
      </c>
    </row>
    <row r="96" spans="1:38" x14ac:dyDescent="0.25">
      <c r="AA96" s="3" t="s">
        <v>256</v>
      </c>
      <c r="AB96" s="5">
        <v>-7.7171536124287501E-3</v>
      </c>
      <c r="AC96" s="5">
        <v>-2.4130766767834801E-2</v>
      </c>
      <c r="AD96" s="5">
        <v>6.9653325406941594E-2</v>
      </c>
      <c r="AE96" s="5">
        <v>0.13717561196702599</v>
      </c>
      <c r="AF96" s="5">
        <v>-5.2225370585792498E-2</v>
      </c>
      <c r="AG96" s="5">
        <v>1.18977214159703E-2</v>
      </c>
      <c r="AH96" s="5">
        <v>-9.54592596819848E-3</v>
      </c>
      <c r="AI96" s="5">
        <v>-1.7964491791759001E-2</v>
      </c>
      <c r="AJ96" s="5">
        <v>-7.0296374955747297E-3</v>
      </c>
      <c r="AK96" s="5">
        <v>8.8516468707887305E-2</v>
      </c>
      <c r="AL96" s="5">
        <f t="shared" si="6"/>
        <v>1.8862978127623692E-2</v>
      </c>
    </row>
    <row r="97" spans="27:38" x14ac:dyDescent="0.25">
      <c r="AA97" s="3" t="s">
        <v>257</v>
      </c>
      <c r="AB97" s="5">
        <v>-9.5394488720024196E-4</v>
      </c>
      <c r="AC97" s="5">
        <v>-3.0221597316611601E-2</v>
      </c>
      <c r="AD97" s="5">
        <v>8.4695049764897695E-2</v>
      </c>
      <c r="AE97" s="5">
        <v>0.110926349798337</v>
      </c>
      <c r="AF97" s="5">
        <v>-8.6919405572837699E-2</v>
      </c>
      <c r="AG97" s="5">
        <v>1.6396958022442301E-2</v>
      </c>
      <c r="AH97" s="5">
        <v>-5.7241440343243103E-3</v>
      </c>
      <c r="AI97" s="5">
        <v>-2.04993048077238E-2</v>
      </c>
      <c r="AJ97" s="5">
        <v>6.6916108948670006E-2</v>
      </c>
      <c r="AK97" s="5">
        <v>3.0068918573207801E-2</v>
      </c>
      <c r="AL97" s="5">
        <f t="shared" si="6"/>
        <v>1.6468498848885717E-2</v>
      </c>
    </row>
    <row r="98" spans="27:38" x14ac:dyDescent="0.25">
      <c r="AA98" s="3" t="s">
        <v>258</v>
      </c>
      <c r="AB98" s="5">
        <v>2.2296128324188098E-2</v>
      </c>
      <c r="AC98" s="5">
        <v>3.54818026749204E-3</v>
      </c>
      <c r="AD98" s="5">
        <v>-6.5656056881113799E-3</v>
      </c>
      <c r="AE98" s="5">
        <v>-5.8556763756510297E-2</v>
      </c>
      <c r="AF98" s="5">
        <v>-7.8544752037167598E-2</v>
      </c>
      <c r="AG98" s="5">
        <v>3.7831398859374102E-2</v>
      </c>
      <c r="AH98" s="5">
        <v>1.01226338287508E-2</v>
      </c>
      <c r="AI98" s="5">
        <v>-0.131479672240775</v>
      </c>
      <c r="AJ98" s="5">
        <v>-6.9911263454826497E-2</v>
      </c>
      <c r="AK98" s="5">
        <v>3.3327174487742799E-2</v>
      </c>
      <c r="AL98" s="5">
        <f t="shared" si="6"/>
        <v>-2.3793254140984293E-2</v>
      </c>
    </row>
    <row r="99" spans="27:38" x14ac:dyDescent="0.25">
      <c r="AA99" s="3" t="s">
        <v>259</v>
      </c>
      <c r="AB99" s="5">
        <v>3.45204222963627E-2</v>
      </c>
      <c r="AC99" s="5">
        <v>4.49470949304537E-2</v>
      </c>
      <c r="AD99" s="5">
        <v>0.10442222771787101</v>
      </c>
      <c r="AE99" s="5">
        <v>4.4182868416559599E-2</v>
      </c>
      <c r="AF99" s="5">
        <v>-8.5255800943645293E-2</v>
      </c>
      <c r="AG99" s="5">
        <v>-9.8698479454828493E-3</v>
      </c>
      <c r="AH99" s="5">
        <v>5.5955638197788003E-2</v>
      </c>
      <c r="AI99" s="5">
        <v>0.115288055483577</v>
      </c>
      <c r="AJ99" s="5">
        <v>4.0117177827061E-2</v>
      </c>
      <c r="AK99" s="5">
        <v>-1.2111197888338801E-2</v>
      </c>
      <c r="AL99" s="5">
        <f t="shared" si="6"/>
        <v>3.3219663809220604E-2</v>
      </c>
    </row>
    <row r="100" spans="27:38" x14ac:dyDescent="0.25">
      <c r="AA100" s="3" t="s">
        <v>260</v>
      </c>
      <c r="AB100" s="5">
        <v>4.7619786480526699E-2</v>
      </c>
      <c r="AC100" s="5">
        <v>7.8285844904492197E-2</v>
      </c>
      <c r="AD100" s="5">
        <v>7.7937605457620296E-2</v>
      </c>
      <c r="AE100" s="5">
        <v>0.104528547014465</v>
      </c>
      <c r="AF100" s="5">
        <v>-0.116118765704134</v>
      </c>
      <c r="AG100" s="5">
        <v>4.8351323119631202E-2</v>
      </c>
      <c r="AH100" s="5">
        <v>6.1093064983168903E-2</v>
      </c>
      <c r="AI100" s="5">
        <v>0.13870572103621001</v>
      </c>
      <c r="AJ100" s="5">
        <v>3.0558669378199701E-2</v>
      </c>
      <c r="AK100" s="5">
        <v>1.11322402072963E-2</v>
      </c>
      <c r="AL100" s="5">
        <f t="shared" si="6"/>
        <v>4.8209403687747628E-2</v>
      </c>
    </row>
    <row r="101" spans="27:38" x14ac:dyDescent="0.25">
      <c r="AA101" s="3" t="s">
        <v>261</v>
      </c>
      <c r="AB101" s="5">
        <v>-3.02503977332951E-2</v>
      </c>
      <c r="AC101" s="5">
        <v>-4.0118699792130999E-3</v>
      </c>
      <c r="AD101" s="5">
        <v>0.164942211209995</v>
      </c>
      <c r="AE101" s="5">
        <v>5.19463713934522E-2</v>
      </c>
      <c r="AF101" s="5">
        <v>-2.2398493671213798E-2</v>
      </c>
      <c r="AG101" s="5">
        <v>-5.5792700540157697E-2</v>
      </c>
      <c r="AH101" s="5">
        <v>2.75922500436467E-2</v>
      </c>
      <c r="AI101" s="5">
        <v>8.4225624722194206E-2</v>
      </c>
      <c r="AJ101" s="5">
        <v>5.7141475531670601E-2</v>
      </c>
      <c r="AK101" s="5">
        <v>-2.82441273418217E-2</v>
      </c>
      <c r="AL101" s="5">
        <f t="shared" si="6"/>
        <v>2.4515034363525735E-2</v>
      </c>
    </row>
    <row r="102" spans="27:38" x14ac:dyDescent="0.25">
      <c r="AA102" s="3" t="s">
        <v>262</v>
      </c>
      <c r="AB102" s="5">
        <v>9.5715912964241104E-2</v>
      </c>
      <c r="AC102" s="5">
        <v>6.3680470131907696E-2</v>
      </c>
      <c r="AD102" s="5">
        <v>0.15627079428436999</v>
      </c>
      <c r="AE102" s="5">
        <v>9.3488438907752297E-2</v>
      </c>
      <c r="AF102" s="5">
        <v>-0.16066003721597399</v>
      </c>
      <c r="AG102" s="5">
        <v>1.92996140731228E-3</v>
      </c>
      <c r="AH102" s="5">
        <v>8.4293498473558007E-2</v>
      </c>
      <c r="AI102" s="5">
        <v>0.143402886949239</v>
      </c>
      <c r="AJ102" s="5">
        <v>7.5360144334883403E-2</v>
      </c>
      <c r="AK102" s="5">
        <v>-4.3367555190407803E-3</v>
      </c>
      <c r="AL102" s="5">
        <f t="shared" si="6"/>
        <v>5.4914531471824887E-2</v>
      </c>
    </row>
    <row r="103" spans="27:38" x14ac:dyDescent="0.25">
      <c r="AA103" s="3" t="s">
        <v>263</v>
      </c>
      <c r="AB103" s="5">
        <v>7.7939305857733496E-2</v>
      </c>
      <c r="AC103" s="5">
        <v>7.2953660919975793E-2</v>
      </c>
      <c r="AD103" s="5">
        <v>2.9422965337162599E-2</v>
      </c>
      <c r="AE103" s="5">
        <v>5.2701000520316003E-2</v>
      </c>
      <c r="AF103" s="5">
        <v>-0.12350949695687601</v>
      </c>
      <c r="AG103" s="5">
        <v>2.8615762598008E-2</v>
      </c>
      <c r="AH103" s="5">
        <v>4.7756354825949497E-2</v>
      </c>
      <c r="AI103" s="5">
        <v>1.7349356850409201E-2</v>
      </c>
      <c r="AJ103" s="5">
        <v>6.8157324773158195E-2</v>
      </c>
      <c r="AK103" s="5">
        <v>-9.7054296603367209E-3</v>
      </c>
      <c r="AL103" s="5">
        <f t="shared" si="6"/>
        <v>2.6168080506550007E-2</v>
      </c>
    </row>
    <row r="104" spans="27:38" x14ac:dyDescent="0.25">
      <c r="AA104" s="3" t="s">
        <v>264</v>
      </c>
      <c r="AB104" s="5">
        <v>5.51917076362409E-2</v>
      </c>
      <c r="AC104" s="5">
        <v>4.0162516698939298E-2</v>
      </c>
      <c r="AD104" s="5">
        <v>-2.6692660142466598E-3</v>
      </c>
      <c r="AE104" s="5">
        <v>3.5645835220581498E-2</v>
      </c>
      <c r="AF104" s="5">
        <v>-0.13746019993366801</v>
      </c>
      <c r="AG104" s="5">
        <v>-1.6934593063457501E-2</v>
      </c>
      <c r="AH104" s="5">
        <v>1.8308604406348E-2</v>
      </c>
      <c r="AI104" s="5">
        <v>-2.7664658684899E-2</v>
      </c>
      <c r="AJ104" s="5">
        <v>-3.3953937838190597E-2</v>
      </c>
      <c r="AK104" s="5">
        <v>-3.9864915491127501E-2</v>
      </c>
      <c r="AL104" s="5">
        <f t="shared" si="6"/>
        <v>-1.0923890706347954E-2</v>
      </c>
    </row>
    <row r="105" spans="27:38" x14ac:dyDescent="0.25">
      <c r="AA105" s="3" t="s">
        <v>265</v>
      </c>
      <c r="AB105" s="5">
        <v>-3.04038490164504E-2</v>
      </c>
      <c r="AC105" s="5">
        <v>1.7900960554299E-3</v>
      </c>
      <c r="AD105" s="5">
        <v>-4.7876185611124299E-2</v>
      </c>
      <c r="AE105" s="5">
        <v>-2.0620348711079001E-2</v>
      </c>
      <c r="AF105" s="5">
        <v>1.4448098288669199E-2</v>
      </c>
      <c r="AG105" s="5">
        <v>2.7095300679459599E-2</v>
      </c>
      <c r="AH105" s="5">
        <v>4.0646340618391598E-2</v>
      </c>
      <c r="AI105" s="5">
        <v>3.2453912457129003E-2</v>
      </c>
      <c r="AJ105" s="5">
        <v>7.2520188622651305E-2</v>
      </c>
      <c r="AK105" s="5">
        <v>-7.2785632736208597E-2</v>
      </c>
      <c r="AL105" s="5">
        <f t="shared" si="6"/>
        <v>1.7267920646868314E-3</v>
      </c>
    </row>
    <row r="106" spans="27:38" x14ac:dyDescent="0.25">
      <c r="AA106" s="3" t="s">
        <v>266</v>
      </c>
      <c r="AB106" s="5">
        <v>4.0651972751979203E-2</v>
      </c>
      <c r="AC106" s="5">
        <v>3.6768966263369701E-2</v>
      </c>
      <c r="AD106" s="5">
        <v>3.9937934615065203E-3</v>
      </c>
      <c r="AE106" s="5">
        <v>-4.3109307411370201E-2</v>
      </c>
      <c r="AF106" s="5">
        <v>8.4506024429040996E-2</v>
      </c>
      <c r="AG106" s="5">
        <v>8.2987337603646405E-2</v>
      </c>
      <c r="AH106" s="5">
        <v>-1.8142075133908999E-4</v>
      </c>
      <c r="AI106" s="5">
        <v>0.103966859866681</v>
      </c>
      <c r="AJ106" s="5">
        <v>7.0211667454516999E-2</v>
      </c>
      <c r="AK106" s="5">
        <v>9.5477770835146997E-2</v>
      </c>
      <c r="AL106" s="5">
        <f t="shared" si="6"/>
        <v>4.7527366450317854E-2</v>
      </c>
    </row>
    <row r="107" spans="27:38" x14ac:dyDescent="0.25">
      <c r="AA107" s="3" t="s">
        <v>267</v>
      </c>
      <c r="AB107" s="5">
        <v>-4.21606070829934E-2</v>
      </c>
      <c r="AC107" s="5">
        <v>-2.1854671540579001E-2</v>
      </c>
      <c r="AD107" s="5">
        <v>-1.9446802011662701E-2</v>
      </c>
      <c r="AE107" s="5">
        <v>-2.11117965975334E-2</v>
      </c>
      <c r="AF107" s="5">
        <v>-5.85186759361047E-2</v>
      </c>
      <c r="AG107" s="5">
        <v>5.1413416284524997E-2</v>
      </c>
      <c r="AH107" s="5">
        <v>-6.0818647482715302E-2</v>
      </c>
      <c r="AI107" s="5">
        <v>3.11662169069049E-3</v>
      </c>
      <c r="AJ107" s="5">
        <v>3.6488355384577099E-2</v>
      </c>
      <c r="AK107" s="5">
        <v>-1.3730287095212099E-2</v>
      </c>
      <c r="AL107" s="5">
        <f t="shared" si="6"/>
        <v>-1.46623094387008E-2</v>
      </c>
    </row>
    <row r="108" spans="27:38" x14ac:dyDescent="0.25">
      <c r="AA108" s="3" t="s">
        <v>268</v>
      </c>
      <c r="AB108" s="5">
        <v>4.1486346924904702E-2</v>
      </c>
      <c r="AC108" s="5">
        <v>0.104920904636834</v>
      </c>
      <c r="AD108" s="5">
        <v>7.7392055234834098E-2</v>
      </c>
      <c r="AE108" s="5">
        <v>-4.2814814866358998E-2</v>
      </c>
      <c r="AF108" s="5">
        <v>-1.17002550943257E-2</v>
      </c>
      <c r="AG108" s="5">
        <v>0.14643463068757401</v>
      </c>
      <c r="AH108" s="5">
        <v>-2.1386814194401801E-2</v>
      </c>
      <c r="AI108" s="5">
        <v>6.9285122501604304E-2</v>
      </c>
      <c r="AJ108" s="5">
        <v>9.1334204400340596E-2</v>
      </c>
      <c r="AK108" s="5">
        <v>0.109250906049898</v>
      </c>
      <c r="AL108" s="5">
        <f t="shared" si="6"/>
        <v>5.6420228628090319E-2</v>
      </c>
    </row>
    <row r="109" spans="27:38" x14ac:dyDescent="0.25">
      <c r="AA109" s="3" t="s">
        <v>269</v>
      </c>
      <c r="AB109" s="5">
        <v>-1.75852191038544E-2</v>
      </c>
      <c r="AC109" s="5">
        <v>-2.75099963254808E-2</v>
      </c>
      <c r="AD109" s="5">
        <v>-2.28850971221994E-2</v>
      </c>
      <c r="AE109" s="5">
        <v>7.5281011737455801E-3</v>
      </c>
      <c r="AF109" s="5">
        <v>5.3220625817899103E-3</v>
      </c>
      <c r="AG109" s="5">
        <v>-9.9865791798852098E-3</v>
      </c>
      <c r="AH109" s="5">
        <v>1.19339695759832E-2</v>
      </c>
      <c r="AI109" s="5">
        <v>5.05758512430943E-2</v>
      </c>
      <c r="AJ109" s="5">
        <v>1.6587705523811701E-3</v>
      </c>
      <c r="AK109" s="5">
        <v>1.9260913893704799E-2</v>
      </c>
      <c r="AL109" s="5">
        <f t="shared" si="6"/>
        <v>1.8312777289279151E-3</v>
      </c>
    </row>
    <row r="110" spans="27:38" x14ac:dyDescent="0.25">
      <c r="AA110" s="3" t="s">
        <v>270</v>
      </c>
      <c r="AB110" s="5">
        <v>-2.1357200841985301E-2</v>
      </c>
      <c r="AC110" s="5">
        <v>3.2888031834389701E-2</v>
      </c>
      <c r="AD110" s="5">
        <v>5.6938206935101897E-2</v>
      </c>
      <c r="AE110" s="5">
        <v>-1.4170066150451801E-3</v>
      </c>
      <c r="AF110" s="5">
        <v>0.102743650710179</v>
      </c>
      <c r="AG110" s="5">
        <v>0.116144047832495</v>
      </c>
      <c r="AH110" s="5">
        <v>-4.9356783919297202E-2</v>
      </c>
      <c r="AI110" s="5">
        <v>9.8500944075448599E-2</v>
      </c>
      <c r="AJ110" s="5">
        <v>0.12999816891292601</v>
      </c>
      <c r="AK110" s="5">
        <v>0.11490637910488</v>
      </c>
      <c r="AL110" s="5">
        <f t="shared" si="6"/>
        <v>5.7998843802909247E-2</v>
      </c>
    </row>
    <row r="111" spans="27:38" x14ac:dyDescent="0.25">
      <c r="AA111" s="3" t="s">
        <v>271</v>
      </c>
      <c r="AB111" s="5">
        <v>-7.7248400677410997E-2</v>
      </c>
      <c r="AC111" s="5">
        <v>1.7850557273685199E-2</v>
      </c>
      <c r="AD111" s="5">
        <v>-2.15818142444975E-2</v>
      </c>
      <c r="AE111" s="5">
        <v>1.48727289513076E-2</v>
      </c>
      <c r="AF111" s="5">
        <v>-8.5499176323074605E-2</v>
      </c>
      <c r="AG111" s="5">
        <v>5.0322610587180898E-2</v>
      </c>
      <c r="AH111" s="5">
        <v>1.1791711969153599E-2</v>
      </c>
      <c r="AI111" s="5">
        <v>-6.08784469048196E-3</v>
      </c>
      <c r="AJ111" s="5">
        <v>-0.11623357137675799</v>
      </c>
      <c r="AK111" s="5">
        <v>-2.10546032797609E-2</v>
      </c>
      <c r="AL111" s="5">
        <f t="shared" si="6"/>
        <v>-2.3286780181065662E-2</v>
      </c>
    </row>
    <row r="112" spans="27:38" x14ac:dyDescent="0.25">
      <c r="AA112" s="3" t="s">
        <v>272</v>
      </c>
      <c r="AB112" s="5">
        <v>-5.2756413229790898E-3</v>
      </c>
      <c r="AC112" s="5">
        <v>1.09530118337642E-2</v>
      </c>
      <c r="AD112" s="5">
        <v>-5.0836632254318101E-2</v>
      </c>
      <c r="AE112" s="5">
        <v>4.1183710553898703E-2</v>
      </c>
      <c r="AF112" s="5">
        <v>-1.2876039564679E-2</v>
      </c>
      <c r="AG112" s="5">
        <v>6.8612745295215202E-2</v>
      </c>
      <c r="AH112" s="5">
        <v>1.7202266200317499E-2</v>
      </c>
      <c r="AI112" s="5">
        <v>2.7677068628074401E-2</v>
      </c>
      <c r="AJ112" s="5">
        <v>-7.61998037649287E-2</v>
      </c>
      <c r="AK112" s="5">
        <v>3.6396225725057602E-2</v>
      </c>
      <c r="AL112" s="5">
        <f t="shared" si="6"/>
        <v>5.6836911329422712E-3</v>
      </c>
    </row>
    <row r="113" spans="27:38" x14ac:dyDescent="0.25">
      <c r="AA113" s="3" t="s">
        <v>273</v>
      </c>
      <c r="AB113" s="5">
        <v>9.2688929746116505E-2</v>
      </c>
      <c r="AC113" s="5">
        <v>9.4280739878323305E-2</v>
      </c>
      <c r="AD113" s="5">
        <v>3.4572268270465202E-2</v>
      </c>
      <c r="AE113" s="5">
        <v>0.103179951082868</v>
      </c>
      <c r="AF113" s="5">
        <v>2.2517265512782401E-2</v>
      </c>
      <c r="AG113" s="5">
        <v>9.87150415594822E-2</v>
      </c>
      <c r="AH113" s="5">
        <v>0.148394709685883</v>
      </c>
      <c r="AI113" s="5">
        <v>9.3578313314756495E-2</v>
      </c>
      <c r="AJ113" s="5">
        <v>-3.1595545388987303E-2</v>
      </c>
      <c r="AK113" s="5">
        <v>0.113037071469967</v>
      </c>
      <c r="AL113" s="5">
        <f t="shared" si="6"/>
        <v>7.6936874513165679E-2</v>
      </c>
    </row>
    <row r="114" spans="27:38" x14ac:dyDescent="0.25">
      <c r="AA114" s="3" t="s">
        <v>274</v>
      </c>
      <c r="AB114" s="5">
        <v>-2.2042301606783402E-2</v>
      </c>
      <c r="AC114" s="5">
        <v>-3.2313470964572502E-2</v>
      </c>
      <c r="AD114" s="5">
        <v>-5.4522834679630899E-2</v>
      </c>
      <c r="AE114" s="5">
        <v>2.38429031033583E-2</v>
      </c>
      <c r="AF114" s="5">
        <v>-3.6462138891059502E-2</v>
      </c>
      <c r="AG114" s="5">
        <v>7.2729049775767099E-3</v>
      </c>
      <c r="AH114" s="5">
        <v>-2.7403842184567501E-2</v>
      </c>
      <c r="AI114" s="5">
        <v>1.8910079212880501E-3</v>
      </c>
      <c r="AJ114" s="5">
        <v>-5.9796604007736502E-2</v>
      </c>
      <c r="AK114" s="5">
        <v>-8.8069145338568702E-2</v>
      </c>
      <c r="AL114" s="5">
        <f t="shared" si="6"/>
        <v>-2.8760352167069597E-2</v>
      </c>
    </row>
    <row r="115" spans="27:38" x14ac:dyDescent="0.25">
      <c r="AA115" s="3" t="s">
        <v>275</v>
      </c>
      <c r="AB115" s="5">
        <v>-4.9066163471035401E-2</v>
      </c>
      <c r="AC115" s="5">
        <v>-1.7071789698283001E-2</v>
      </c>
      <c r="AD115" s="5">
        <v>6.2360309872276601E-2</v>
      </c>
      <c r="AE115" s="5">
        <v>5.0027272868954899E-2</v>
      </c>
      <c r="AF115" s="5">
        <v>-3.1522523549021302E-3</v>
      </c>
      <c r="AG115" s="5">
        <v>2.9830523193889302E-2</v>
      </c>
      <c r="AH115" s="5">
        <v>2.50312960816448E-2</v>
      </c>
      <c r="AI115" s="5">
        <v>1.1716299014266501E-2</v>
      </c>
      <c r="AJ115" s="5">
        <v>-4.7786207940065904E-3</v>
      </c>
      <c r="AK115" s="5">
        <v>4.6511548603754199E-2</v>
      </c>
      <c r="AL115" s="5">
        <f t="shared" si="6"/>
        <v>1.5140842331655918E-2</v>
      </c>
    </row>
    <row r="116" spans="27:38" x14ac:dyDescent="0.25">
      <c r="AA116" s="3" t="s">
        <v>276</v>
      </c>
      <c r="AB116" s="5">
        <v>-8.5078552488121906E-2</v>
      </c>
      <c r="AC116" s="5">
        <v>2.9037668439198298E-2</v>
      </c>
      <c r="AD116" s="5">
        <v>3.08285496139661E-2</v>
      </c>
      <c r="AE116" s="5">
        <v>-3.7685181573384303E-2</v>
      </c>
      <c r="AF116" s="5">
        <v>-6.0505283265757298E-2</v>
      </c>
      <c r="AG116" s="5">
        <v>5.3942547758357599E-2</v>
      </c>
      <c r="AH116" s="5">
        <v>-2.9554163152431E-2</v>
      </c>
      <c r="AI116" s="5">
        <v>3.0607402091130598E-2</v>
      </c>
      <c r="AJ116" s="5">
        <v>-6.6394657822655703E-2</v>
      </c>
      <c r="AK116" s="5">
        <v>-4.7117885180327099E-2</v>
      </c>
      <c r="AL116" s="5">
        <f t="shared" si="6"/>
        <v>-1.819195555800247E-2</v>
      </c>
    </row>
    <row r="117" spans="27:38" x14ac:dyDescent="0.25">
      <c r="AA117" s="3" t="s">
        <v>277</v>
      </c>
      <c r="AB117" s="5">
        <v>-5.2973576246206702E-2</v>
      </c>
      <c r="AC117" s="5">
        <v>7.46480978900688E-3</v>
      </c>
      <c r="AD117" s="5">
        <v>-2.8665159311674199E-2</v>
      </c>
      <c r="AE117" s="5">
        <v>2.6396552452312198E-2</v>
      </c>
      <c r="AF117" s="5">
        <v>-8.9107930390148998E-2</v>
      </c>
      <c r="AG117" s="5">
        <v>1.4797629656355E-2</v>
      </c>
      <c r="AH117" s="5">
        <v>7.2723514727533996E-3</v>
      </c>
      <c r="AI117" s="5">
        <v>-1.28565654366486E-2</v>
      </c>
      <c r="AJ117" s="5">
        <v>-4.6903653928985801E-2</v>
      </c>
      <c r="AK117" s="5">
        <v>-1.7929743024137201E-2</v>
      </c>
      <c r="AL117" s="5">
        <f t="shared" si="6"/>
        <v>-1.9250528496737397E-2</v>
      </c>
    </row>
    <row r="118" spans="27:38" x14ac:dyDescent="0.25">
      <c r="AA118" s="3" t="s">
        <v>278</v>
      </c>
      <c r="AB118" s="5">
        <v>1.2097049992425E-2</v>
      </c>
      <c r="AC118" s="5">
        <v>-2.5306129881155E-2</v>
      </c>
      <c r="AD118" s="5">
        <v>-2.4136508889767601E-2</v>
      </c>
      <c r="AE118" s="5">
        <v>-5.1563363531601999E-2</v>
      </c>
      <c r="AF118" s="5">
        <v>-8.4989827986524893E-2</v>
      </c>
      <c r="AG118" s="5">
        <v>1.86995884065509E-2</v>
      </c>
      <c r="AH118" s="5">
        <v>3.7793337557684402E-3</v>
      </c>
      <c r="AI118" s="5">
        <v>-9.0947450196909002E-2</v>
      </c>
      <c r="AJ118" s="5">
        <v>3.2135833190563803E-2</v>
      </c>
      <c r="AK118" s="5">
        <v>-6.5415051107215794E-2</v>
      </c>
      <c r="AL118" s="5">
        <f t="shared" si="6"/>
        <v>-2.7564652624786613E-2</v>
      </c>
    </row>
    <row r="119" spans="27:38" x14ac:dyDescent="0.25">
      <c r="AA119" s="3" t="s">
        <v>279</v>
      </c>
      <c r="AB119" s="5">
        <v>-5.1380992058693599E-2</v>
      </c>
      <c r="AC119" s="5">
        <v>-4.6192522599790099E-2</v>
      </c>
      <c r="AD119" s="5">
        <v>1.8600374288336699E-3</v>
      </c>
      <c r="AE119" s="5">
        <v>-8.7596279358652697E-3</v>
      </c>
      <c r="AF119" s="5">
        <v>-1.4889804423551299E-2</v>
      </c>
      <c r="AG119" s="5">
        <v>-1.0562513196476201E-2</v>
      </c>
      <c r="AH119" s="5">
        <v>2.99538212322586E-2</v>
      </c>
      <c r="AI119" s="5">
        <v>2.63943007975951E-2</v>
      </c>
      <c r="AJ119" s="5">
        <v>-6.9256908006472004E-3</v>
      </c>
      <c r="AK119" s="5">
        <v>-1.15831311649452E-2</v>
      </c>
      <c r="AL119" s="5">
        <f t="shared" si="6"/>
        <v>-9.2086122721281496E-3</v>
      </c>
    </row>
    <row r="120" spans="27:38" x14ac:dyDescent="0.25">
      <c r="AA120" s="3" t="s">
        <v>280</v>
      </c>
      <c r="AB120" s="5">
        <v>-4.0869007090344599E-2</v>
      </c>
      <c r="AC120" s="5">
        <v>1.11227495720154E-2</v>
      </c>
      <c r="AD120" s="5">
        <v>-4.3075902806870799E-2</v>
      </c>
      <c r="AE120" s="5">
        <v>-4.8580662091608898E-2</v>
      </c>
      <c r="AF120" s="5">
        <v>-8.4306867557418994E-2</v>
      </c>
      <c r="AG120" s="5">
        <v>-0.15772994963468601</v>
      </c>
      <c r="AH120" s="5">
        <v>2.9753938646295301E-3</v>
      </c>
      <c r="AI120" s="5">
        <v>-2.2899534059392001E-2</v>
      </c>
      <c r="AJ120" s="5">
        <v>8.0727897823125207E-3</v>
      </c>
      <c r="AK120" s="5">
        <v>-1.15957276463747E-2</v>
      </c>
      <c r="AL120" s="5">
        <f t="shared" si="6"/>
        <v>-3.8688671766773854E-2</v>
      </c>
    </row>
    <row r="121" spans="27:38" x14ac:dyDescent="0.25">
      <c r="AA121" s="3" t="s">
        <v>281</v>
      </c>
      <c r="AB121" s="5">
        <v>-9.5140642737827893E-2</v>
      </c>
      <c r="AC121" s="5">
        <v>1.0655109714200501E-3</v>
      </c>
      <c r="AD121" s="5">
        <v>-2.6805550980367701E-2</v>
      </c>
      <c r="AE121" s="5">
        <v>-5.09181542882979E-2</v>
      </c>
      <c r="AF121" s="5">
        <v>-4.6788346008651602E-2</v>
      </c>
      <c r="AG121" s="5">
        <v>-2.76854649643434E-2</v>
      </c>
      <c r="AH121" s="5">
        <v>-5.9735082778245002E-3</v>
      </c>
      <c r="AI121" s="5">
        <v>-7.5067454635196207E-2</v>
      </c>
      <c r="AJ121" s="5">
        <v>-0.199063535731757</v>
      </c>
      <c r="AK121" s="5">
        <v>-4.3021159941307299E-2</v>
      </c>
      <c r="AL121" s="5">
        <f t="shared" si="6"/>
        <v>-5.6939830659415346E-2</v>
      </c>
    </row>
    <row r="122" spans="27:38" x14ac:dyDescent="0.25">
      <c r="AA122" s="3" t="s">
        <v>282</v>
      </c>
      <c r="AB122" s="5">
        <v>-5.3589759538001699E-2</v>
      </c>
      <c r="AC122" s="5">
        <v>2.6850528475214101E-3</v>
      </c>
      <c r="AD122" s="5">
        <v>-3.8021577858241597E-2</v>
      </c>
      <c r="AE122" s="5">
        <v>-3.1099656847789699E-2</v>
      </c>
      <c r="AF122" s="5">
        <v>-6.1909005474851203E-2</v>
      </c>
      <c r="AG122" s="5">
        <v>-0.104656538860738</v>
      </c>
      <c r="AH122" s="5">
        <v>2.7963183699866198E-3</v>
      </c>
      <c r="AI122" s="5">
        <v>-3.5598151452040303E-2</v>
      </c>
      <c r="AJ122" s="5">
        <v>-0.116034042486943</v>
      </c>
      <c r="AK122" s="5">
        <v>-3.9933060440586803E-2</v>
      </c>
      <c r="AL122" s="5">
        <f t="shared" si="6"/>
        <v>-4.753604217416843E-2</v>
      </c>
    </row>
    <row r="123" spans="27:38" x14ac:dyDescent="0.25">
      <c r="AA123" s="3" t="s">
        <v>283</v>
      </c>
      <c r="AB123" s="5">
        <v>-5.2467193260201203E-2</v>
      </c>
      <c r="AC123" s="5">
        <v>8.7301634410937908E-3</v>
      </c>
      <c r="AD123" s="5">
        <v>-1.854132902705E-2</v>
      </c>
      <c r="AE123" s="5">
        <v>-1.3036971909646099E-2</v>
      </c>
      <c r="AF123" s="5">
        <v>-1.44680238482986E-2</v>
      </c>
      <c r="AG123" s="5">
        <v>-0.12003769072947799</v>
      </c>
      <c r="AH123" s="5">
        <v>-2.4198429263613298E-3</v>
      </c>
      <c r="AI123" s="5">
        <v>-6.2920314690473794E-2</v>
      </c>
      <c r="AJ123" s="5">
        <v>-0.122931640998035</v>
      </c>
      <c r="AK123" s="5">
        <v>-2.1228626800625899E-2</v>
      </c>
      <c r="AL123" s="5">
        <f t="shared" si="6"/>
        <v>-4.1932147074907611E-2</v>
      </c>
    </row>
    <row r="124" spans="27:38" x14ac:dyDescent="0.25">
      <c r="AA124" s="3" t="s">
        <v>284</v>
      </c>
      <c r="AB124" s="5">
        <v>2.8573521113551301E-2</v>
      </c>
      <c r="AC124" s="5">
        <v>-4.97332406750697E-2</v>
      </c>
      <c r="AD124" s="5">
        <v>-3.6104096170044703E-2</v>
      </c>
      <c r="AE124" s="5">
        <v>-5.3954846125910901E-2</v>
      </c>
      <c r="AF124" s="5">
        <v>-1.7335720710490499E-2</v>
      </c>
      <c r="AG124" s="5">
        <v>3.3249100023373397E-2</v>
      </c>
      <c r="AH124" s="5">
        <v>1.2864123866731501E-2</v>
      </c>
      <c r="AI124" s="5">
        <v>2.73472011735864E-2</v>
      </c>
      <c r="AJ124" s="5">
        <v>-0.119852271127642</v>
      </c>
      <c r="AK124" s="5">
        <v>-6.65003493347771E-3</v>
      </c>
      <c r="AL124" s="5">
        <f t="shared" si="6"/>
        <v>-1.8159626356539293E-2</v>
      </c>
    </row>
    <row r="125" spans="27:38" x14ac:dyDescent="0.25">
      <c r="AA125" s="3" t="s">
        <v>285</v>
      </c>
      <c r="AB125" s="5">
        <v>5.7884942242266597E-2</v>
      </c>
      <c r="AC125" s="5">
        <v>1.4244884981839101E-2</v>
      </c>
      <c r="AD125" s="5">
        <v>-4.9924387925056803E-2</v>
      </c>
      <c r="AE125" s="5">
        <v>6.6048360102625603E-2</v>
      </c>
      <c r="AF125" s="5">
        <v>7.0332614965714302E-2</v>
      </c>
      <c r="AG125" s="5">
        <v>4.2504030835603501E-2</v>
      </c>
      <c r="AH125" s="5">
        <v>4.8600511028197103E-2</v>
      </c>
      <c r="AI125" s="5">
        <v>8.8474668390110894E-2</v>
      </c>
      <c r="AJ125" s="5">
        <v>-4.3656501399050397E-2</v>
      </c>
      <c r="AK125" s="5">
        <v>4.2896115704684802E-2</v>
      </c>
      <c r="AL125" s="5">
        <f t="shared" si="6"/>
        <v>3.3740523892693469E-2</v>
      </c>
    </row>
    <row r="126" spans="27:38" x14ac:dyDescent="0.25">
      <c r="AA126" s="3" t="s">
        <v>286</v>
      </c>
      <c r="AB126" s="5">
        <v>-4.1591459504228601E-2</v>
      </c>
      <c r="AC126" s="5">
        <v>-5.2693931890846799E-2</v>
      </c>
      <c r="AD126" s="5">
        <v>-6.9328659219070098E-4</v>
      </c>
      <c r="AE126" s="5">
        <v>-6.7935779471473196E-2</v>
      </c>
      <c r="AF126" s="5">
        <v>8.1486642320583905E-2</v>
      </c>
      <c r="AG126" s="5">
        <v>-0.13558360199990499</v>
      </c>
      <c r="AH126" s="5">
        <v>2.4770903071481901E-2</v>
      </c>
      <c r="AI126" s="5">
        <v>6.3050906826322998E-3</v>
      </c>
      <c r="AJ126" s="5">
        <v>1.15659070806886E-2</v>
      </c>
      <c r="AK126" s="5">
        <v>-5.3834125816035701E-2</v>
      </c>
      <c r="AL126" s="5">
        <f t="shared" si="6"/>
        <v>-2.2820364211929327E-2</v>
      </c>
    </row>
    <row r="127" spans="27:38" x14ac:dyDescent="0.25">
      <c r="AA127" s="3" t="s">
        <v>287</v>
      </c>
      <c r="AB127" s="5">
        <v>6.6206402873132494E-2</v>
      </c>
      <c r="AC127" s="5">
        <v>0.14618808228029001</v>
      </c>
      <c r="AD127" s="5">
        <v>8.2982295365104E-2</v>
      </c>
      <c r="AE127" s="5">
        <v>0.14753280105307101</v>
      </c>
      <c r="AF127" s="5">
        <v>0.26672393409011802</v>
      </c>
      <c r="AG127" s="5">
        <v>0.195360662451526</v>
      </c>
      <c r="AH127" s="5">
        <v>1.9525161540609699E-2</v>
      </c>
      <c r="AI127" s="5">
        <v>0.22021345460886901</v>
      </c>
      <c r="AJ127" s="5">
        <v>2.4272948160715201E-2</v>
      </c>
      <c r="AK127" s="5">
        <v>0.27403423089990198</v>
      </c>
      <c r="AL127" s="5">
        <f t="shared" si="6"/>
        <v>0.14430399733233373</v>
      </c>
    </row>
    <row r="128" spans="27:38" x14ac:dyDescent="0.25">
      <c r="AA128" s="3" t="s">
        <v>288</v>
      </c>
      <c r="AB128" s="5">
        <v>2.6768434790543898E-3</v>
      </c>
      <c r="AC128" s="5">
        <v>3.2849314464994901E-2</v>
      </c>
      <c r="AD128" s="5">
        <v>4.6144753770786501E-2</v>
      </c>
      <c r="AE128" s="5">
        <v>4.8010104532494199E-2</v>
      </c>
      <c r="AF128" s="5">
        <v>0.153466177427698</v>
      </c>
      <c r="AG128" s="5">
        <v>0.15455768268550499</v>
      </c>
      <c r="AH128" s="5">
        <v>-7.3238146106814297E-2</v>
      </c>
      <c r="AI128" s="5">
        <v>3.1804326273372902E-2</v>
      </c>
      <c r="AJ128" s="5">
        <v>2.4379443306098598E-2</v>
      </c>
      <c r="AK128" s="5">
        <v>0.16610355243939401</v>
      </c>
      <c r="AL128" s="5">
        <f t="shared" si="6"/>
        <v>5.8675405227258406E-2</v>
      </c>
    </row>
    <row r="129" spans="27:38" x14ac:dyDescent="0.25">
      <c r="AA129" s="3" t="s">
        <v>289</v>
      </c>
      <c r="AB129" s="5">
        <v>-1.0536218898369301E-3</v>
      </c>
      <c r="AC129" s="5">
        <v>-7.8331182616724303E-3</v>
      </c>
      <c r="AD129" s="5">
        <v>-1.6257074041374601E-2</v>
      </c>
      <c r="AE129" s="5">
        <v>-1.5540357039459701E-2</v>
      </c>
      <c r="AF129" s="5">
        <v>8.1003461356009401E-2</v>
      </c>
      <c r="AG129" s="5">
        <v>4.54360612276207E-2</v>
      </c>
      <c r="AH129" s="5">
        <v>-4.9685528197959301E-2</v>
      </c>
      <c r="AI129" s="5">
        <v>-0.108604907604493</v>
      </c>
      <c r="AJ129" s="5">
        <v>6.7168798576482905E-2</v>
      </c>
      <c r="AK129" s="5">
        <v>-3.9700168194721303E-2</v>
      </c>
      <c r="AL129" s="5">
        <f t="shared" si="6"/>
        <v>-4.506645406940425E-3</v>
      </c>
    </row>
    <row r="130" spans="27:38" x14ac:dyDescent="0.25">
      <c r="AA130" s="3" t="s">
        <v>290</v>
      </c>
      <c r="AB130" s="5">
        <v>0.111649354108661</v>
      </c>
      <c r="AC130" s="5">
        <v>0.17838612922080499</v>
      </c>
      <c r="AD130" s="5">
        <v>0.14001616365046901</v>
      </c>
      <c r="AE130" s="5">
        <v>0.200169425653344</v>
      </c>
      <c r="AF130" s="5">
        <v>0.29127569892787297</v>
      </c>
      <c r="AG130" s="5">
        <v>0.20933463116672699</v>
      </c>
      <c r="AH130" s="5">
        <v>0.14090982523901999</v>
      </c>
      <c r="AI130" s="5">
        <v>0.31724068329806898</v>
      </c>
      <c r="AJ130" s="5">
        <v>7.85350327125377E-2</v>
      </c>
      <c r="AK130" s="5">
        <v>0.267540645744276</v>
      </c>
      <c r="AL130" s="5">
        <f t="shared" si="6"/>
        <v>0.19350575897217814</v>
      </c>
    </row>
    <row r="131" spans="27:38" x14ac:dyDescent="0.25">
      <c r="AA131" s="3" t="s">
        <v>291</v>
      </c>
      <c r="AB131" s="5">
        <v>8.2715810466887696E-2</v>
      </c>
      <c r="AC131" s="5">
        <v>0.261964403901847</v>
      </c>
      <c r="AD131" s="5">
        <v>0.19527583141570301</v>
      </c>
      <c r="AE131" s="5">
        <v>5.6837458402029001E-2</v>
      </c>
      <c r="AF131" s="5">
        <v>0.24872863656719699</v>
      </c>
      <c r="AG131" s="5">
        <v>0.20229189167668801</v>
      </c>
      <c r="AH131" s="5">
        <v>7.0698029551268804E-2</v>
      </c>
      <c r="AI131" s="5">
        <v>0.184749020381381</v>
      </c>
      <c r="AJ131" s="5">
        <v>0.23459233717134201</v>
      </c>
      <c r="AK131" s="5">
        <v>0.24913153457713799</v>
      </c>
      <c r="AL131" s="5">
        <f t="shared" si="6"/>
        <v>0.17869849541114818</v>
      </c>
    </row>
    <row r="132" spans="27:38" x14ac:dyDescent="0.25">
      <c r="AA132" s="3" t="s">
        <v>292</v>
      </c>
      <c r="AB132" s="5">
        <v>8.1798802549427105E-2</v>
      </c>
      <c r="AC132" s="5">
        <v>0.13140400215246301</v>
      </c>
      <c r="AD132" s="5">
        <v>9.3215440004686095E-2</v>
      </c>
      <c r="AE132" s="5">
        <v>7.5980748055390707E-2</v>
      </c>
      <c r="AF132" s="5">
        <v>0.15729499976606501</v>
      </c>
      <c r="AG132" s="5">
        <v>9.6271639954538996E-2</v>
      </c>
      <c r="AH132" s="5">
        <v>-6.1014201178826402E-2</v>
      </c>
      <c r="AI132" s="5">
        <v>8.2549818968719504E-2</v>
      </c>
      <c r="AJ132" s="5">
        <v>3.7008536017967698E-2</v>
      </c>
      <c r="AK132" s="5">
        <v>0.145140184791512</v>
      </c>
      <c r="AL132" s="5">
        <f t="shared" si="6"/>
        <v>8.396499710819437E-2</v>
      </c>
    </row>
    <row r="133" spans="27:38" x14ac:dyDescent="0.25">
      <c r="AA133" s="3" t="s">
        <v>293</v>
      </c>
      <c r="AB133" s="5">
        <v>4.9657568824625603E-2</v>
      </c>
      <c r="AC133" s="5">
        <v>0.11411506666794199</v>
      </c>
      <c r="AD133" s="5">
        <v>6.50188817847029E-2</v>
      </c>
      <c r="AE133" s="5">
        <v>0.12632019483248999</v>
      </c>
      <c r="AF133" s="5">
        <v>0.24306240417990299</v>
      </c>
      <c r="AG133" s="5">
        <v>0.16160533429731599</v>
      </c>
      <c r="AH133" s="5">
        <v>5.8928388827101399E-2</v>
      </c>
      <c r="AI133" s="5">
        <v>0.18013817228495899</v>
      </c>
      <c r="AJ133" s="5">
        <v>3.7093297743242701E-2</v>
      </c>
      <c r="AK133" s="5">
        <v>0.22256125155784801</v>
      </c>
      <c r="AL133" s="5">
        <f t="shared" si="6"/>
        <v>0.12585005610001304</v>
      </c>
    </row>
    <row r="134" spans="27:38" x14ac:dyDescent="0.25">
      <c r="AA134" s="3" t="s">
        <v>294</v>
      </c>
      <c r="AB134" s="5">
        <v>8.2225741416484602E-2</v>
      </c>
      <c r="AC134" s="5">
        <v>4.2977357544079497E-2</v>
      </c>
      <c r="AD134" s="5">
        <v>4.0171713172683803E-2</v>
      </c>
      <c r="AE134" s="5">
        <v>-7.5235810810419398E-2</v>
      </c>
      <c r="AF134" s="5">
        <v>5.9653008716481E-2</v>
      </c>
      <c r="AG134" s="5">
        <v>8.53719377328436E-2</v>
      </c>
      <c r="AH134" s="5">
        <v>-2.19402178597023E-2</v>
      </c>
      <c r="AI134" s="5">
        <v>-1.02176754246466E-2</v>
      </c>
      <c r="AJ134" s="5">
        <v>5.6576224757125898E-2</v>
      </c>
      <c r="AK134" s="5">
        <v>-1.50390984969495E-2</v>
      </c>
      <c r="AL134" s="5">
        <f t="shared" si="6"/>
        <v>2.4454318074798059E-2</v>
      </c>
    </row>
    <row r="135" spans="27:38" x14ac:dyDescent="0.25">
      <c r="AA135" s="3" t="s">
        <v>295</v>
      </c>
      <c r="AB135" s="5">
        <v>-6.5107093090814902E-2</v>
      </c>
      <c r="AC135" s="5">
        <v>-7.9850587222688493E-2</v>
      </c>
      <c r="AD135" s="5">
        <v>5.7424723011190101E-2</v>
      </c>
      <c r="AE135" s="5">
        <v>2.9804502746782001E-2</v>
      </c>
      <c r="AF135" s="5">
        <v>3.5169470057851898E-2</v>
      </c>
      <c r="AG135" s="5">
        <v>-5.6556432335574697E-2</v>
      </c>
      <c r="AH135" s="5">
        <v>6.9922518126602301E-2</v>
      </c>
      <c r="AI135" s="5">
        <v>-2.19602501030693E-2</v>
      </c>
      <c r="AJ135" s="5">
        <v>-5.2066078957166998E-3</v>
      </c>
      <c r="AK135" s="5">
        <v>7.8751298482128106E-3</v>
      </c>
      <c r="AL135" s="5">
        <f t="shared" si="6"/>
        <v>-2.8484626857224987E-3</v>
      </c>
    </row>
    <row r="136" spans="27:38" x14ac:dyDescent="0.25">
      <c r="AA136" s="3" t="s">
        <v>296</v>
      </c>
      <c r="AB136" s="5">
        <v>-1.89876819022416E-2</v>
      </c>
      <c r="AC136" s="5">
        <v>-5.6678476610422697E-2</v>
      </c>
      <c r="AD136" s="5">
        <v>-7.83532665713116E-2</v>
      </c>
      <c r="AE136" s="5">
        <v>-2.3556579362187E-2</v>
      </c>
      <c r="AF136" s="5">
        <v>4.54345712807636E-2</v>
      </c>
      <c r="AG136" s="5">
        <v>-2.34758254673639E-2</v>
      </c>
      <c r="AH136" s="5">
        <v>2.6409254987851499E-2</v>
      </c>
      <c r="AI136" s="5">
        <v>-8.9082914538687295E-3</v>
      </c>
      <c r="AJ136" s="5">
        <v>-2.6977712343977198E-2</v>
      </c>
      <c r="AK136" s="5">
        <v>-8.8951072351146597E-3</v>
      </c>
      <c r="AL136" s="5">
        <f t="shared" si="6"/>
        <v>-1.7398911467787229E-2</v>
      </c>
    </row>
    <row r="137" spans="27:38" x14ac:dyDescent="0.25">
      <c r="AA137" s="3" t="s">
        <v>297</v>
      </c>
      <c r="AB137" s="5">
        <v>0.14132092136909399</v>
      </c>
      <c r="AC137" s="5">
        <v>0.11679470320112301</v>
      </c>
      <c r="AD137" s="5">
        <v>0.19084086311121201</v>
      </c>
      <c r="AE137" s="5">
        <v>9.2899752822912601E-2</v>
      </c>
      <c r="AF137" s="5">
        <v>0.292128441386794</v>
      </c>
      <c r="AG137" s="5">
        <v>0.195319393605767</v>
      </c>
      <c r="AH137" s="5">
        <v>-2.4214138027858199E-3</v>
      </c>
      <c r="AI137" s="5">
        <v>0.28013637959706</v>
      </c>
      <c r="AJ137" s="5">
        <v>6.7335931896598894E-2</v>
      </c>
      <c r="AK137" s="5">
        <v>0.227287061813335</v>
      </c>
      <c r="AL137" s="5">
        <f t="shared" si="6"/>
        <v>0.16016420350011107</v>
      </c>
    </row>
    <row r="138" spans="27:38" x14ac:dyDescent="0.25">
      <c r="AA138" s="3" t="s">
        <v>298</v>
      </c>
      <c r="AB138" s="5">
        <v>6.7299421961138806E-2</v>
      </c>
      <c r="AC138" s="5">
        <v>0.13991499982060801</v>
      </c>
      <c r="AD138" s="5">
        <v>0.20695034407475499</v>
      </c>
      <c r="AE138" s="5">
        <v>8.1258776247676908E-3</v>
      </c>
      <c r="AF138" s="5">
        <v>0.26231873043853599</v>
      </c>
      <c r="AG138" s="5">
        <v>0.20038753598626899</v>
      </c>
      <c r="AH138" s="5">
        <v>-3.88241941543122E-3</v>
      </c>
      <c r="AI138" s="5">
        <v>0.26590987497240198</v>
      </c>
      <c r="AJ138" s="5">
        <v>0.186104672966346</v>
      </c>
      <c r="AK138" s="5">
        <v>0.260348261393825</v>
      </c>
      <c r="AL138" s="5">
        <f t="shared" si="6"/>
        <v>0.15934772998232163</v>
      </c>
    </row>
    <row r="139" spans="27:38" x14ac:dyDescent="0.25">
      <c r="AA139" s="3" t="s">
        <v>299</v>
      </c>
      <c r="AB139" s="5">
        <v>0.16209975618933201</v>
      </c>
      <c r="AC139" s="5">
        <v>0.112024373842006</v>
      </c>
      <c r="AD139" s="5">
        <v>0.10610165486857</v>
      </c>
      <c r="AE139" s="5">
        <v>5.7692857541298999E-2</v>
      </c>
      <c r="AF139" s="5">
        <v>0.25531701414536601</v>
      </c>
      <c r="AG139" s="5">
        <v>0.14417139112772401</v>
      </c>
      <c r="AH139" s="5">
        <v>-5.9587150143223501E-2</v>
      </c>
      <c r="AI139" s="5">
        <v>0.17367921269504799</v>
      </c>
      <c r="AJ139" s="5">
        <v>5.5020915222907203E-2</v>
      </c>
      <c r="AK139" s="5">
        <v>0.175022499346532</v>
      </c>
      <c r="AL139" s="5">
        <f t="shared" si="6"/>
        <v>0.11815425248355607</v>
      </c>
    </row>
    <row r="140" spans="27:38" x14ac:dyDescent="0.25">
      <c r="AA140" s="3" t="s">
        <v>300</v>
      </c>
      <c r="AB140" s="5">
        <v>9.9940231369146596E-3</v>
      </c>
      <c r="AC140" s="5">
        <v>-2.1404411797147499E-2</v>
      </c>
      <c r="AD140" s="5">
        <v>4.3706805229138501E-2</v>
      </c>
      <c r="AE140" s="5">
        <v>-1.44840337541947E-2</v>
      </c>
      <c r="AF140" s="5">
        <v>4.0107788121559698E-2</v>
      </c>
      <c r="AG140" s="5">
        <v>0.14493938310096299</v>
      </c>
      <c r="AH140" s="5">
        <v>2.1781575112326899E-2</v>
      </c>
      <c r="AI140" s="5">
        <v>0.14387127148473999</v>
      </c>
      <c r="AJ140" s="5">
        <v>4.5656362075072197E-2</v>
      </c>
      <c r="AK140" s="5">
        <v>0.14094336351311501</v>
      </c>
      <c r="AL140" s="5">
        <f t="shared" si="6"/>
        <v>5.5511212622248771E-2</v>
      </c>
    </row>
    <row r="141" spans="27:38" x14ac:dyDescent="0.25">
      <c r="AA141" s="3" t="s">
        <v>301</v>
      </c>
      <c r="AB141" s="5">
        <v>-3.7304433413170697E-2</v>
      </c>
      <c r="AC141" s="5">
        <v>-1.06810235834633E-2</v>
      </c>
      <c r="AD141" s="5">
        <v>-1.5620661444924799E-2</v>
      </c>
      <c r="AE141" s="5">
        <v>3.4081813999950597E-2</v>
      </c>
      <c r="AF141" s="5">
        <v>-3.39642864676382E-3</v>
      </c>
      <c r="AG141" s="5">
        <v>-7.6880685423195594E-2</v>
      </c>
      <c r="AH141" s="5">
        <v>-0.11300951335123199</v>
      </c>
      <c r="AI141" s="5">
        <v>-8.5052120530437994E-2</v>
      </c>
      <c r="AJ141" s="5">
        <v>-1.2580043365070201E-2</v>
      </c>
      <c r="AK141" s="5">
        <v>-5.2673547937780504E-3</v>
      </c>
      <c r="AL141" s="5">
        <f t="shared" si="6"/>
        <v>-3.2571045055208581E-2</v>
      </c>
    </row>
    <row r="142" spans="27:38" x14ac:dyDescent="0.25">
      <c r="AA142" s="3" t="s">
        <v>302</v>
      </c>
      <c r="AB142" s="5">
        <v>9.0880766447109407E-2</v>
      </c>
      <c r="AC142" s="5">
        <v>0.17169571409894499</v>
      </c>
      <c r="AD142" s="5">
        <v>0.172031820554403</v>
      </c>
      <c r="AE142" s="5">
        <v>4.8252493891147601E-2</v>
      </c>
      <c r="AF142" s="5">
        <v>0.264435509871422</v>
      </c>
      <c r="AG142" s="5">
        <v>0.12953745230675301</v>
      </c>
      <c r="AH142" s="5">
        <v>7.3777229763892699E-2</v>
      </c>
      <c r="AI142" s="5">
        <v>0.186759015357643</v>
      </c>
      <c r="AJ142" s="5">
        <v>0.230942167632435</v>
      </c>
      <c r="AK142" s="5">
        <v>0.15873545171540199</v>
      </c>
      <c r="AL142" s="5">
        <f t="shared" si="6"/>
        <v>0.15270476216391526</v>
      </c>
    </row>
    <row r="143" spans="27:38" x14ac:dyDescent="0.25">
      <c r="AA143" s="3" t="s">
        <v>303</v>
      </c>
      <c r="AB143" s="5">
        <v>0.10972636441997501</v>
      </c>
      <c r="AC143" s="5">
        <v>0.236317010943638</v>
      </c>
      <c r="AD143" s="5">
        <v>0.16757286157262</v>
      </c>
      <c r="AE143" s="5">
        <v>0.15785626783036</v>
      </c>
      <c r="AF143" s="5">
        <v>0.22676206835342599</v>
      </c>
      <c r="AG143" s="5">
        <v>0.155502777868015</v>
      </c>
      <c r="AH143" s="5">
        <v>-8.1946109812485197E-3</v>
      </c>
      <c r="AI143" s="5">
        <v>0.156485081239568</v>
      </c>
      <c r="AJ143" s="5">
        <v>2.0066524450777199E-2</v>
      </c>
      <c r="AK143" s="5">
        <v>0.210982369910891</v>
      </c>
      <c r="AL143" s="5">
        <f t="shared" si="6"/>
        <v>0.14330767156080215</v>
      </c>
    </row>
    <row r="144" spans="27:38" x14ac:dyDescent="0.25">
      <c r="AA144" s="3" t="s">
        <v>304</v>
      </c>
      <c r="AB144" s="5">
        <v>2.4846179858612899E-2</v>
      </c>
      <c r="AC144" s="5">
        <v>0.22978884414614101</v>
      </c>
      <c r="AD144" s="5">
        <v>0.159230833621365</v>
      </c>
      <c r="AE144" s="5">
        <v>1.34668423515915E-2</v>
      </c>
      <c r="AF144" s="5">
        <v>0.248764087948666</v>
      </c>
      <c r="AG144" s="5">
        <v>0.180267667084861</v>
      </c>
      <c r="AH144" s="5">
        <v>6.6435555437933405E-2</v>
      </c>
      <c r="AI144" s="5">
        <v>0.14797903724234199</v>
      </c>
      <c r="AJ144" s="5">
        <v>0.218106392820446</v>
      </c>
      <c r="AK144" s="5">
        <v>0.22820616096940499</v>
      </c>
      <c r="AL144" s="5">
        <f t="shared" si="6"/>
        <v>0.1517091601481364</v>
      </c>
    </row>
    <row r="145" spans="27:38" x14ac:dyDescent="0.25">
      <c r="AA145" s="3" t="s">
        <v>305</v>
      </c>
      <c r="AB145" s="5">
        <v>6.71749707297844E-2</v>
      </c>
      <c r="AC145" s="5">
        <v>8.72117125389507E-2</v>
      </c>
      <c r="AD145" s="5">
        <v>5.2902645812529098E-2</v>
      </c>
      <c r="AE145" s="5">
        <v>1.38934104338284E-2</v>
      </c>
      <c r="AF145" s="5">
        <v>0.14998449015120599</v>
      </c>
      <c r="AG145" s="5">
        <v>4.11366147679759E-2</v>
      </c>
      <c r="AH145" s="5">
        <v>-2.05954774320098E-2</v>
      </c>
      <c r="AI145" s="5">
        <v>0.104654319392766</v>
      </c>
      <c r="AJ145" s="5">
        <v>7.2196910368053896E-2</v>
      </c>
      <c r="AK145" s="5">
        <v>0.11183414495841</v>
      </c>
      <c r="AL145" s="5">
        <f t="shared" si="6"/>
        <v>6.8039374172149475E-2</v>
      </c>
    </row>
    <row r="146" spans="27:38" x14ac:dyDescent="0.25">
      <c r="AA146" s="3" t="s">
        <v>306</v>
      </c>
      <c r="AB146" s="5">
        <v>0.13539234586856899</v>
      </c>
      <c r="AC146" s="5">
        <v>0.114842588073775</v>
      </c>
      <c r="AD146" s="5">
        <v>0.21558754608299699</v>
      </c>
      <c r="AE146" s="5">
        <v>6.1118201693405198E-2</v>
      </c>
      <c r="AF146" s="5">
        <v>0.26283917585950201</v>
      </c>
      <c r="AG146" s="5">
        <v>0.20704567009727101</v>
      </c>
      <c r="AH146" s="5">
        <v>-8.6036739519835398E-2</v>
      </c>
      <c r="AI146" s="5">
        <v>0.257766743421107</v>
      </c>
      <c r="AJ146" s="5">
        <v>0.224055909360898</v>
      </c>
      <c r="AK146" s="5">
        <v>0.275557258932771</v>
      </c>
      <c r="AL146" s="5">
        <f t="shared" si="6"/>
        <v>0.16681686998704598</v>
      </c>
    </row>
    <row r="147" spans="27:38" x14ac:dyDescent="0.25">
      <c r="AA147" s="3" t="s">
        <v>307</v>
      </c>
      <c r="AB147" s="5">
        <v>6.3346900572345793E-2</v>
      </c>
      <c r="AC147" s="5">
        <v>7.3427449804504205E-2</v>
      </c>
      <c r="AD147" s="5">
        <v>0.120633918719828</v>
      </c>
      <c r="AE147" s="5">
        <v>0.102845446389325</v>
      </c>
      <c r="AF147" s="5">
        <v>0.17849005997439599</v>
      </c>
      <c r="AG147" s="5">
        <v>5.2495540763377903E-2</v>
      </c>
      <c r="AH147" s="5">
        <v>-1.6025385779581101E-2</v>
      </c>
      <c r="AI147" s="5">
        <v>0.13096846153935099</v>
      </c>
      <c r="AJ147" s="5">
        <v>2.06335221883833E-2</v>
      </c>
      <c r="AK147" s="5">
        <v>0.14185497500007599</v>
      </c>
      <c r="AL147" s="5">
        <f t="shared" si="6"/>
        <v>8.6867088917200602E-2</v>
      </c>
    </row>
    <row r="148" spans="27:38" x14ac:dyDescent="0.25">
      <c r="AA148" s="3" t="s">
        <v>308</v>
      </c>
      <c r="AB148" s="5">
        <v>1.4892827926093999E-2</v>
      </c>
      <c r="AC148" s="5">
        <v>6.39597478113276E-2</v>
      </c>
      <c r="AD148" s="5">
        <v>0.13353974365118099</v>
      </c>
      <c r="AE148" s="5">
        <v>3.8748627662773101E-2</v>
      </c>
      <c r="AF148" s="5">
        <v>9.7087222669655401E-2</v>
      </c>
      <c r="AG148" s="5">
        <v>2.5057610601827401E-2</v>
      </c>
      <c r="AH148" s="5">
        <v>-6.5190913486925697E-2</v>
      </c>
      <c r="AI148" s="5">
        <v>0.12815305610806099</v>
      </c>
      <c r="AJ148" s="5">
        <v>0.12199863991973001</v>
      </c>
      <c r="AK148" s="5">
        <v>9.9054654325570701E-2</v>
      </c>
      <c r="AL148" s="5">
        <f t="shared" si="6"/>
        <v>6.573012171892946E-2</v>
      </c>
    </row>
    <row r="149" spans="27:38" x14ac:dyDescent="0.25">
      <c r="AA149" s="3" t="s">
        <v>309</v>
      </c>
      <c r="AB149" s="5">
        <v>0.111060829338996</v>
      </c>
      <c r="AC149" s="5">
        <v>0.143261641337326</v>
      </c>
      <c r="AD149" s="5">
        <v>0.14657093436513799</v>
      </c>
      <c r="AE149" s="5">
        <v>-2.54196756769498E-3</v>
      </c>
      <c r="AF149" s="5">
        <v>0.22623069386550401</v>
      </c>
      <c r="AG149" s="5">
        <v>0.18849688041537599</v>
      </c>
      <c r="AH149" s="5">
        <v>2.0013808795450699E-2</v>
      </c>
      <c r="AI149" s="5">
        <v>0.24387009192689901</v>
      </c>
      <c r="AJ149" s="5">
        <v>0.18590542292579601</v>
      </c>
      <c r="AK149" s="5">
        <v>0.16392638643341401</v>
      </c>
      <c r="AL149" s="5">
        <f t="shared" si="6"/>
        <v>0.14267947218362045</v>
      </c>
    </row>
    <row r="150" spans="27:38" x14ac:dyDescent="0.25">
      <c r="AA150" s="3" t="s">
        <v>310</v>
      </c>
      <c r="AB150" s="5">
        <v>0.101112734394707</v>
      </c>
      <c r="AC150" s="5">
        <v>4.9890816973208602E-2</v>
      </c>
      <c r="AD150" s="5">
        <v>8.33323190157019E-2</v>
      </c>
      <c r="AE150" s="5">
        <v>4.5415057085525602E-2</v>
      </c>
      <c r="AF150" s="5">
        <v>0.16313095447197801</v>
      </c>
      <c r="AG150" s="5">
        <v>4.4632844813363798E-2</v>
      </c>
      <c r="AH150" s="5">
        <v>-3.10009050437559E-2</v>
      </c>
      <c r="AI150" s="5">
        <v>0.16489029632597299</v>
      </c>
      <c r="AJ150" s="5">
        <v>5.27340106645093E-2</v>
      </c>
      <c r="AK150" s="5">
        <v>0.121359649766834</v>
      </c>
      <c r="AL150" s="5">
        <f t="shared" si="6"/>
        <v>7.9549777846804531E-2</v>
      </c>
    </row>
    <row r="151" spans="27:38" x14ac:dyDescent="0.25">
      <c r="AA151" s="3" t="s">
        <v>311</v>
      </c>
      <c r="AB151" s="5">
        <v>-7.1881347783972996E-2</v>
      </c>
      <c r="AC151" s="5">
        <v>5.2366648545897503E-2</v>
      </c>
      <c r="AD151" s="5">
        <v>-4.0798692166344401E-2</v>
      </c>
      <c r="AE151" s="5">
        <v>-3.2625992946744099E-2</v>
      </c>
      <c r="AF151" s="5">
        <v>-1.2276825040321101E-2</v>
      </c>
      <c r="AG151" s="5">
        <v>7.0811528640570796E-3</v>
      </c>
      <c r="AH151" s="5">
        <v>-1.35254975651016E-2</v>
      </c>
      <c r="AI151" s="5">
        <v>8.9400058884230305E-3</v>
      </c>
      <c r="AJ151" s="5">
        <v>6.5028443500025596E-2</v>
      </c>
      <c r="AK151" s="5">
        <v>2.9713733949270099E-2</v>
      </c>
      <c r="AL151" s="5">
        <f t="shared" si="6"/>
        <v>-7.9783707548108929E-4</v>
      </c>
    </row>
    <row r="152" spans="27:38" x14ac:dyDescent="0.25">
      <c r="AA152" s="3" t="s">
        <v>312</v>
      </c>
      <c r="AB152" s="5">
        <v>3.0103597465561498E-2</v>
      </c>
      <c r="AC152" s="5">
        <v>6.37454680142336E-2</v>
      </c>
      <c r="AD152" s="5">
        <v>6.8709193343945693E-2</v>
      </c>
      <c r="AE152" s="5">
        <v>0.12783166471951099</v>
      </c>
      <c r="AF152" s="5">
        <v>3.1419379227437497E-2</v>
      </c>
      <c r="AG152" s="5">
        <v>3.4225627762108399E-2</v>
      </c>
      <c r="AH152" s="5">
        <v>-8.4895644992017995E-3</v>
      </c>
      <c r="AI152" s="5">
        <v>3.2708094584458301E-2</v>
      </c>
      <c r="AJ152" s="5">
        <v>-0.174096258946876</v>
      </c>
      <c r="AK152" s="5">
        <v>9.2572451885194508E-3</v>
      </c>
      <c r="AL152" s="5">
        <f t="shared" si="6"/>
        <v>2.154144468596976E-2</v>
      </c>
    </row>
    <row r="153" spans="27:38" x14ac:dyDescent="0.25">
      <c r="AA153" s="3" t="s">
        <v>313</v>
      </c>
      <c r="AB153" s="5">
        <v>4.5216346876446503E-2</v>
      </c>
      <c r="AC153" s="5">
        <v>7.0018845822962902E-2</v>
      </c>
      <c r="AD153" s="5">
        <v>3.7868978974509998E-2</v>
      </c>
      <c r="AE153" s="5">
        <v>0.10206239072786701</v>
      </c>
      <c r="AF153" s="5">
        <v>3.0236213091605301E-2</v>
      </c>
      <c r="AG153" s="5">
        <v>3.65220930238268E-2</v>
      </c>
      <c r="AH153" s="5">
        <v>1.6960166859178099E-2</v>
      </c>
      <c r="AI153" s="5">
        <v>4.9616065068599703E-2</v>
      </c>
      <c r="AJ153" s="5">
        <v>-1.2673408252566999E-2</v>
      </c>
      <c r="AK153" s="5">
        <v>9.2655960460109696E-2</v>
      </c>
      <c r="AL153" s="5">
        <f t="shared" si="6"/>
        <v>4.6848365265253905E-2</v>
      </c>
    </row>
    <row r="154" spans="27:38" x14ac:dyDescent="0.25">
      <c r="AA154" s="3" t="s">
        <v>314</v>
      </c>
      <c r="AB154" s="5">
        <v>3.6838120100553699E-2</v>
      </c>
      <c r="AC154" s="5">
        <v>6.6163068242319198E-2</v>
      </c>
      <c r="AD154" s="5">
        <v>6.4729846110977096E-2</v>
      </c>
      <c r="AE154" s="5">
        <v>8.8203746466796198E-2</v>
      </c>
      <c r="AF154" s="5">
        <v>0.187605310925373</v>
      </c>
      <c r="AG154" s="5">
        <v>3.0949518401519299E-2</v>
      </c>
      <c r="AH154" s="5">
        <v>7.2369560650116502E-2</v>
      </c>
      <c r="AI154" s="5">
        <v>4.5147412458952201E-2</v>
      </c>
      <c r="AJ154" s="5">
        <v>0.161104755707695</v>
      </c>
      <c r="AK154" s="5">
        <v>6.4291319651009995E-2</v>
      </c>
      <c r="AL154" s="5">
        <f t="shared" si="6"/>
        <v>8.1740265871531201E-2</v>
      </c>
    </row>
    <row r="155" spans="27:38" x14ac:dyDescent="0.25">
      <c r="AA155" s="3" t="s">
        <v>315</v>
      </c>
      <c r="AB155" s="5">
        <v>6.0953826846114403E-2</v>
      </c>
      <c r="AC155" s="5">
        <v>5.2658620462622499E-2</v>
      </c>
      <c r="AD155" s="5">
        <v>9.2062199733410496E-2</v>
      </c>
      <c r="AE155" s="5">
        <v>0.11214732708566499</v>
      </c>
      <c r="AF155" s="5">
        <v>0.13934950191184201</v>
      </c>
      <c r="AG155" s="5">
        <v>-5.1462472242621599E-2</v>
      </c>
      <c r="AH155" s="5">
        <v>-7.4718076517255004E-3</v>
      </c>
      <c r="AI155" s="5">
        <v>6.6626947346297094E-2</v>
      </c>
      <c r="AJ155" s="5">
        <v>-2.4793948867198001E-2</v>
      </c>
      <c r="AK155" s="5">
        <v>4.9520496543854403E-2</v>
      </c>
      <c r="AL155" s="5">
        <f t="shared" si="6"/>
        <v>4.8959069116826084E-2</v>
      </c>
    </row>
    <row r="156" spans="27:38" x14ac:dyDescent="0.25">
      <c r="AA156" s="3" t="s">
        <v>316</v>
      </c>
      <c r="AB156" s="5">
        <v>6.2396755375794602E-2</v>
      </c>
      <c r="AC156" s="5">
        <v>0.155934749079054</v>
      </c>
      <c r="AD156" s="5">
        <v>0.138830244362807</v>
      </c>
      <c r="AE156" s="5">
        <v>0.11040863883449401</v>
      </c>
      <c r="AF156" s="5">
        <v>0.138557013009073</v>
      </c>
      <c r="AG156" s="5">
        <v>6.3957193695110506E-2</v>
      </c>
      <c r="AH156" s="5">
        <v>3.10416508403677E-3</v>
      </c>
      <c r="AI156" s="5">
        <v>8.9584844069848804E-2</v>
      </c>
      <c r="AJ156" s="5">
        <v>4.6378579337411303E-2</v>
      </c>
      <c r="AK156" s="5">
        <v>0.18129111787837601</v>
      </c>
      <c r="AL156" s="5">
        <f t="shared" si="6"/>
        <v>9.9044330072600606E-2</v>
      </c>
    </row>
    <row r="157" spans="27:38" x14ac:dyDescent="0.25">
      <c r="AA157" s="3" t="s">
        <v>317</v>
      </c>
      <c r="AB157" s="5">
        <v>2.2273114211797101E-3</v>
      </c>
      <c r="AC157" s="5">
        <v>2.77406871870737E-2</v>
      </c>
      <c r="AD157" s="5">
        <v>0.12661944129021699</v>
      </c>
      <c r="AE157" s="5">
        <v>0.11294825119436</v>
      </c>
      <c r="AF157" s="5">
        <v>0.124009633310978</v>
      </c>
      <c r="AG157" s="5">
        <v>5.1154522708425097E-2</v>
      </c>
      <c r="AH157" s="5">
        <v>6.4479363810948195E-2</v>
      </c>
      <c r="AI157" s="5">
        <v>6.2925138513049206E-2</v>
      </c>
      <c r="AJ157" s="5">
        <v>-5.1367423733601002E-2</v>
      </c>
      <c r="AK157" s="5">
        <v>9.7302535543502502E-2</v>
      </c>
      <c r="AL157" s="5">
        <f t="shared" si="6"/>
        <v>6.1803946124613228E-2</v>
      </c>
    </row>
    <row r="158" spans="27:38" x14ac:dyDescent="0.25">
      <c r="AA158" s="3" t="s">
        <v>318</v>
      </c>
      <c r="AB158" s="5">
        <v>-3.01212290771775E-2</v>
      </c>
      <c r="AC158" s="5">
        <v>-4.1362760907871499E-2</v>
      </c>
      <c r="AD158" s="5">
        <v>7.5250417057391897E-2</v>
      </c>
      <c r="AE158" s="5">
        <v>-3.7478418276439197E-2</v>
      </c>
      <c r="AF158" s="5">
        <v>2.2968500236180401E-2</v>
      </c>
      <c r="AG158" s="5">
        <v>8.0925800479654794E-2</v>
      </c>
      <c r="AH158" s="5">
        <v>-2.8308100914288498E-2</v>
      </c>
      <c r="AI158" s="5">
        <v>2.0284144872087399E-2</v>
      </c>
      <c r="AJ158" s="5">
        <v>-0.25926902188466999</v>
      </c>
      <c r="AK158" s="5">
        <v>3.1044900344350802E-2</v>
      </c>
      <c r="AL158" s="5">
        <f t="shared" ref="AL158:AL221" si="7">AVERAGE(AB158:AK158)</f>
        <v>-1.6606576807078138E-2</v>
      </c>
    </row>
    <row r="159" spans="27:38" x14ac:dyDescent="0.25">
      <c r="AA159" s="3" t="s">
        <v>319</v>
      </c>
      <c r="AB159" s="5">
        <v>0.12301318567710701</v>
      </c>
      <c r="AC159" s="5">
        <v>4.75827390989347E-2</v>
      </c>
      <c r="AD159" s="5">
        <v>9.9739066427996806E-2</v>
      </c>
      <c r="AE159" s="5">
        <v>6.2262460503912402E-3</v>
      </c>
      <c r="AF159" s="5">
        <v>0.12687574536062901</v>
      </c>
      <c r="AG159" s="5">
        <v>0.101753181747191</v>
      </c>
      <c r="AH159" s="5">
        <v>-0.121250398513984</v>
      </c>
      <c r="AI159" s="5">
        <v>0.13144232182798199</v>
      </c>
      <c r="AJ159" s="5">
        <v>2.98793464231186E-2</v>
      </c>
      <c r="AK159" s="5">
        <v>0.131506810515992</v>
      </c>
      <c r="AL159" s="5">
        <f t="shared" si="7"/>
        <v>6.7676824461535848E-2</v>
      </c>
    </row>
    <row r="160" spans="27:38" x14ac:dyDescent="0.25">
      <c r="AA160" s="3" t="s">
        <v>320</v>
      </c>
      <c r="AB160" s="5">
        <v>7.2589647178170097E-2</v>
      </c>
      <c r="AC160" s="5">
        <v>5.2818013303668497E-2</v>
      </c>
      <c r="AD160" s="5">
        <v>2.0419275924706701E-2</v>
      </c>
      <c r="AE160" s="5">
        <v>-3.1340650221530798E-2</v>
      </c>
      <c r="AF160" s="5">
        <v>4.1983768743862601E-2</v>
      </c>
      <c r="AG160" s="5">
        <v>6.4388852748841902E-2</v>
      </c>
      <c r="AH160" s="5">
        <v>-2.1372271451838998E-2</v>
      </c>
      <c r="AI160" s="5">
        <v>0.10300434572978</v>
      </c>
      <c r="AJ160" s="5">
        <v>0.17435407782265</v>
      </c>
      <c r="AK160" s="5">
        <v>9.4988335807686397E-2</v>
      </c>
      <c r="AL160" s="5">
        <f t="shared" si="7"/>
        <v>5.7183339558599645E-2</v>
      </c>
    </row>
    <row r="161" spans="27:38" x14ac:dyDescent="0.25">
      <c r="AA161" s="3" t="s">
        <v>321</v>
      </c>
      <c r="AB161" s="5">
        <v>1.09046111859901E-2</v>
      </c>
      <c r="AC161" s="5">
        <v>-7.3359177565197595E-2</v>
      </c>
      <c r="AD161" s="5">
        <v>-1.2872063508931201E-2</v>
      </c>
      <c r="AE161" s="5">
        <v>1.9069886631209801E-2</v>
      </c>
      <c r="AF161" s="5">
        <v>-1.40734684631196E-2</v>
      </c>
      <c r="AG161" s="5">
        <v>-5.1898741625261202E-2</v>
      </c>
      <c r="AH161" s="5">
        <v>1.17611756656214E-2</v>
      </c>
      <c r="AI161" s="5">
        <v>1.97171224469161E-4</v>
      </c>
      <c r="AJ161" s="5">
        <v>-4.9464559876600103E-2</v>
      </c>
      <c r="AK161" s="5">
        <v>4.1941484774794001E-2</v>
      </c>
      <c r="AL161" s="5">
        <f t="shared" si="7"/>
        <v>-1.1779368155702522E-2</v>
      </c>
    </row>
    <row r="162" spans="27:38" x14ac:dyDescent="0.25">
      <c r="AA162" s="3" t="s">
        <v>322</v>
      </c>
      <c r="AB162" s="5">
        <v>4.4137361940602401E-2</v>
      </c>
      <c r="AC162" s="5">
        <v>1.20950602514971E-2</v>
      </c>
      <c r="AD162" s="5">
        <v>2.09233802536288E-2</v>
      </c>
      <c r="AE162" s="5">
        <v>2.00336262447257E-2</v>
      </c>
      <c r="AF162" s="5">
        <v>6.7409175517309794E-2</v>
      </c>
      <c r="AG162" s="5">
        <v>-4.98339274131121E-2</v>
      </c>
      <c r="AH162" s="5">
        <v>1.6669802360916499E-2</v>
      </c>
      <c r="AI162" s="5">
        <v>5.4372683751992099E-2</v>
      </c>
      <c r="AJ162" s="5">
        <v>4.1172865903728498E-2</v>
      </c>
      <c r="AK162" s="5">
        <v>1.8983358310420401E-4</v>
      </c>
      <c r="AL162" s="5">
        <f t="shared" si="7"/>
        <v>2.2716986239439296E-2</v>
      </c>
    </row>
    <row r="163" spans="27:38" x14ac:dyDescent="0.25">
      <c r="AA163" s="3" t="s">
        <v>323</v>
      </c>
      <c r="AB163" s="5">
        <v>-1.5387042827646399E-2</v>
      </c>
      <c r="AC163" s="5">
        <v>-6.8729759853865605E-2</v>
      </c>
      <c r="AD163" s="5">
        <v>-1.8069155223992699E-2</v>
      </c>
      <c r="AE163" s="5">
        <v>-1.9868966573641802E-3</v>
      </c>
      <c r="AF163" s="5">
        <v>-3.33234277920436E-2</v>
      </c>
      <c r="AG163" s="5">
        <v>-2.3634168991971499E-2</v>
      </c>
      <c r="AH163" s="5">
        <v>-3.8502698415106902E-2</v>
      </c>
      <c r="AI163" s="5">
        <v>2.79346259237645E-3</v>
      </c>
      <c r="AJ163" s="5">
        <v>2.6599981309904701E-2</v>
      </c>
      <c r="AK163" s="5">
        <v>2.3443636125171599E-2</v>
      </c>
      <c r="AL163" s="5">
        <f t="shared" si="7"/>
        <v>-1.4679606973453812E-2</v>
      </c>
    </row>
    <row r="164" spans="27:38" x14ac:dyDescent="0.25">
      <c r="AA164" s="3" t="s">
        <v>324</v>
      </c>
      <c r="AB164" s="5">
        <v>-0.147500648191043</v>
      </c>
      <c r="AC164" s="5">
        <v>-3.1238210902673202E-5</v>
      </c>
      <c r="AD164" s="5">
        <v>7.67651285643762E-2</v>
      </c>
      <c r="AE164" s="5">
        <v>8.4920263697931805E-2</v>
      </c>
      <c r="AF164" s="5">
        <v>1.2989618631118501E-2</v>
      </c>
      <c r="AG164" s="5">
        <v>3.12113478453688E-2</v>
      </c>
      <c r="AH164" s="5">
        <v>1.7634746898226202E-2</v>
      </c>
      <c r="AI164" s="5">
        <v>0.165526139211811</v>
      </c>
      <c r="AJ164" s="5">
        <v>-2.16926726748921E-2</v>
      </c>
      <c r="AK164" s="5">
        <v>8.0745146626466896E-2</v>
      </c>
      <c r="AL164" s="5">
        <f t="shared" si="7"/>
        <v>3.0056783239846164E-2</v>
      </c>
    </row>
    <row r="165" spans="27:38" x14ac:dyDescent="0.25">
      <c r="AA165" s="3" t="s">
        <v>325</v>
      </c>
      <c r="AB165" s="5">
        <v>-4.3063891996978999E-2</v>
      </c>
      <c r="AC165" s="5">
        <v>5.49905563368304E-2</v>
      </c>
      <c r="AD165" s="5">
        <v>4.6464952064833802E-2</v>
      </c>
      <c r="AE165" s="5">
        <v>2.9574057645359999E-2</v>
      </c>
      <c r="AF165" s="5">
        <v>-1.46540279559071E-3</v>
      </c>
      <c r="AG165" s="5">
        <v>-8.3437223257999599E-2</v>
      </c>
      <c r="AH165" s="5">
        <v>-2.2898773947721599E-3</v>
      </c>
      <c r="AI165" s="5">
        <v>3.71176950176966E-4</v>
      </c>
      <c r="AJ165" s="5">
        <v>-5.9563380202409602E-2</v>
      </c>
      <c r="AK165" s="5">
        <v>-5.2786866483259601E-2</v>
      </c>
      <c r="AL165" s="5">
        <f t="shared" si="7"/>
        <v>-1.1120589913380951E-2</v>
      </c>
    </row>
    <row r="166" spans="27:38" x14ac:dyDescent="0.25">
      <c r="AA166" s="3" t="s">
        <v>326</v>
      </c>
      <c r="AB166" s="5">
        <v>0.117285460168502</v>
      </c>
      <c r="AC166" s="5">
        <v>8.5721525304469998E-2</v>
      </c>
      <c r="AD166" s="5">
        <v>6.5453531412100197E-2</v>
      </c>
      <c r="AE166" s="5">
        <v>-3.3230873234060897E-2</v>
      </c>
      <c r="AF166" s="5">
        <v>0.12500278290261699</v>
      </c>
      <c r="AG166" s="5">
        <v>0.175638179021678</v>
      </c>
      <c r="AH166" s="5">
        <v>-6.0303372768092799E-2</v>
      </c>
      <c r="AI166" s="5">
        <v>0.112485924324033</v>
      </c>
      <c r="AJ166" s="5">
        <v>9.8601654359027902E-2</v>
      </c>
      <c r="AK166" s="5">
        <v>0.112603114065291</v>
      </c>
      <c r="AL166" s="5">
        <f t="shared" si="7"/>
        <v>7.9925792555556541E-2</v>
      </c>
    </row>
    <row r="167" spans="27:38" x14ac:dyDescent="0.25">
      <c r="AA167" s="3" t="s">
        <v>327</v>
      </c>
      <c r="AB167" s="5">
        <v>2.5231678737803201E-2</v>
      </c>
      <c r="AC167" s="5">
        <v>2.1612607899919999E-2</v>
      </c>
      <c r="AD167" s="5">
        <v>5.85892054244503E-2</v>
      </c>
      <c r="AE167" s="5">
        <v>7.09688455649823E-2</v>
      </c>
      <c r="AF167" s="5">
        <v>3.8585312605819398E-2</v>
      </c>
      <c r="AG167" s="5">
        <v>7.6604176827570494E-2</v>
      </c>
      <c r="AH167" s="5">
        <v>-4.0896590862795597E-3</v>
      </c>
      <c r="AI167" s="5">
        <v>2.58114703256072E-2</v>
      </c>
      <c r="AJ167" s="5">
        <v>0.10859993572249001</v>
      </c>
      <c r="AK167" s="5">
        <v>2.1961182943911702E-2</v>
      </c>
      <c r="AL167" s="5">
        <f t="shared" si="7"/>
        <v>4.4387475696627501E-2</v>
      </c>
    </row>
    <row r="168" spans="27:38" x14ac:dyDescent="0.25">
      <c r="AA168" s="3" t="s">
        <v>328</v>
      </c>
      <c r="AB168" s="5">
        <v>-1.9711505651971401E-2</v>
      </c>
      <c r="AC168" s="5">
        <v>-2.8055026446996999E-2</v>
      </c>
      <c r="AD168" s="5">
        <v>7.5440298707917103E-2</v>
      </c>
      <c r="AE168" s="5">
        <v>5.1668993782610702E-2</v>
      </c>
      <c r="AF168" s="5">
        <v>-1.1526935230583599E-2</v>
      </c>
      <c r="AG168" s="5">
        <v>-2.4258064745704199E-2</v>
      </c>
      <c r="AH168" s="5">
        <v>-1.8035124631422102E-2</v>
      </c>
      <c r="AI168" s="5">
        <v>3.7335029022926201E-2</v>
      </c>
      <c r="AJ168" s="5">
        <v>-4.9904116493615397E-2</v>
      </c>
      <c r="AK168" s="5">
        <v>-1.8899489834289102E-2</v>
      </c>
      <c r="AL168" s="5">
        <f t="shared" si="7"/>
        <v>-5.9459415211287887E-4</v>
      </c>
    </row>
    <row r="169" spans="27:38" x14ac:dyDescent="0.25">
      <c r="AA169" s="3" t="s">
        <v>329</v>
      </c>
      <c r="AB169" s="5">
        <v>8.3277643363037099E-2</v>
      </c>
      <c r="AC169" s="5">
        <v>0.134327056289053</v>
      </c>
      <c r="AD169" s="5">
        <v>0.118288324520919</v>
      </c>
      <c r="AE169" s="5">
        <v>0.10236395704982</v>
      </c>
      <c r="AF169" s="5">
        <v>7.36888752733557E-2</v>
      </c>
      <c r="AG169" s="5">
        <v>3.08327465108932E-2</v>
      </c>
      <c r="AH169" s="5">
        <v>0.108715612582185</v>
      </c>
      <c r="AI169" s="5">
        <v>0.20894455744319401</v>
      </c>
      <c r="AJ169" s="5">
        <v>3.84688664419639E-2</v>
      </c>
      <c r="AK169" s="5">
        <v>5.4662617158193497E-2</v>
      </c>
      <c r="AL169" s="5">
        <f t="shared" si="7"/>
        <v>9.5357025663261444E-2</v>
      </c>
    </row>
    <row r="170" spans="27:38" x14ac:dyDescent="0.25">
      <c r="AA170" s="3" t="s">
        <v>330</v>
      </c>
      <c r="AB170" s="5">
        <v>2.4475623039541899E-2</v>
      </c>
      <c r="AC170" s="5">
        <v>-0.10931500227933499</v>
      </c>
      <c r="AD170" s="5">
        <v>-2.2247804568837199E-2</v>
      </c>
      <c r="AE170" s="5">
        <v>-7.8054607388308606E-2</v>
      </c>
      <c r="AF170" s="5">
        <v>2.53712091182344E-2</v>
      </c>
      <c r="AG170" s="5">
        <v>-2.7633898134146202E-2</v>
      </c>
      <c r="AH170" s="5">
        <v>-2.18293470819453E-2</v>
      </c>
      <c r="AI170" s="5">
        <v>-6.9581493419577298E-2</v>
      </c>
      <c r="AJ170" s="5">
        <v>6.9599351004846294E-2</v>
      </c>
      <c r="AK170" s="5">
        <v>-5.1246451706357103E-2</v>
      </c>
      <c r="AL170" s="5">
        <f t="shared" si="7"/>
        <v>-2.6046242141588412E-2</v>
      </c>
    </row>
    <row r="171" spans="27:38" x14ac:dyDescent="0.25">
      <c r="AA171" s="3" t="s">
        <v>331</v>
      </c>
      <c r="AB171" s="5">
        <v>-4.7729578907749003E-2</v>
      </c>
      <c r="AC171" s="5">
        <v>-1.01875835430338E-2</v>
      </c>
      <c r="AD171" s="5">
        <v>-8.7404374006461207E-3</v>
      </c>
      <c r="AE171" s="5">
        <v>-0.113064544303939</v>
      </c>
      <c r="AF171" s="5">
        <v>-1.5284695794124401E-2</v>
      </c>
      <c r="AG171" s="5">
        <v>-3.1368482604078297E-2</v>
      </c>
      <c r="AH171" s="5">
        <v>-5.6473457036628497E-2</v>
      </c>
      <c r="AI171" s="5">
        <v>-1.35331467944848E-2</v>
      </c>
      <c r="AJ171" s="5">
        <v>-3.2458551358594698E-2</v>
      </c>
      <c r="AK171" s="5">
        <v>-4.2119164485754403E-2</v>
      </c>
      <c r="AL171" s="5">
        <f t="shared" si="7"/>
        <v>-3.7095964222903302E-2</v>
      </c>
    </row>
    <row r="172" spans="27:38" x14ac:dyDescent="0.25">
      <c r="AA172" s="3" t="s">
        <v>332</v>
      </c>
      <c r="AB172" s="5">
        <v>8.7250374320725702E-2</v>
      </c>
      <c r="AC172" s="5">
        <v>2.62012779197918E-3</v>
      </c>
      <c r="AD172" s="5">
        <v>-3.3947952462738899E-2</v>
      </c>
      <c r="AE172" s="5">
        <v>4.8115314055256597E-2</v>
      </c>
      <c r="AF172" s="5">
        <v>4.4752741977923699E-2</v>
      </c>
      <c r="AG172" s="5">
        <v>-8.4109577696365803E-2</v>
      </c>
      <c r="AH172" s="5">
        <v>-2.2786873850355599E-4</v>
      </c>
      <c r="AI172" s="5">
        <v>3.66733606491145E-2</v>
      </c>
      <c r="AJ172" s="5">
        <v>6.6950388912814197E-3</v>
      </c>
      <c r="AK172" s="5">
        <v>-5.4120645150735003E-2</v>
      </c>
      <c r="AL172" s="5">
        <f t="shared" si="7"/>
        <v>5.3700913637937846E-3</v>
      </c>
    </row>
    <row r="173" spans="27:38" x14ac:dyDescent="0.25">
      <c r="AA173" s="3" t="s">
        <v>333</v>
      </c>
      <c r="AB173" s="5">
        <v>8.4854183945711301E-2</v>
      </c>
      <c r="AC173" s="5">
        <v>3.7357098077032899E-2</v>
      </c>
      <c r="AD173" s="5">
        <v>2.5321951618976799E-2</v>
      </c>
      <c r="AE173" s="5">
        <v>0.13255761895329499</v>
      </c>
      <c r="AF173" s="5">
        <v>0.10317887490513999</v>
      </c>
      <c r="AG173" s="5">
        <v>3.5065113504510997E-2</v>
      </c>
      <c r="AH173" s="5">
        <v>4.9342822122160797E-2</v>
      </c>
      <c r="AI173" s="5">
        <v>0.12809999284874199</v>
      </c>
      <c r="AJ173" s="5">
        <v>3.4399323985609499E-2</v>
      </c>
      <c r="AK173" s="5">
        <v>7.6145262370159006E-2</v>
      </c>
      <c r="AL173" s="5">
        <f t="shared" si="7"/>
        <v>7.0632224233133825E-2</v>
      </c>
    </row>
    <row r="174" spans="27:38" x14ac:dyDescent="0.25">
      <c r="AA174" s="3" t="s">
        <v>334</v>
      </c>
      <c r="AB174" s="5">
        <v>0.13957024878025101</v>
      </c>
      <c r="AC174" s="5">
        <v>0.12591187317973099</v>
      </c>
      <c r="AD174" s="5">
        <v>6.7944782273824195E-2</v>
      </c>
      <c r="AE174" s="5">
        <v>5.3600305446191397E-2</v>
      </c>
      <c r="AF174" s="5">
        <v>5.0993609795294902E-2</v>
      </c>
      <c r="AG174" s="5">
        <v>5.62733608491989E-2</v>
      </c>
      <c r="AH174" s="5">
        <v>2.24930058366806E-2</v>
      </c>
      <c r="AI174" s="5">
        <v>0.148535741515751</v>
      </c>
      <c r="AJ174" s="5">
        <v>8.0327019270693495E-2</v>
      </c>
      <c r="AK174" s="5">
        <v>6.5759067836875795E-2</v>
      </c>
      <c r="AL174" s="5">
        <f t="shared" si="7"/>
        <v>8.1140901478449226E-2</v>
      </c>
    </row>
    <row r="175" spans="27:38" x14ac:dyDescent="0.25">
      <c r="AA175" s="3" t="s">
        <v>335</v>
      </c>
      <c r="AB175" s="5">
        <v>-6.6642630617518503E-2</v>
      </c>
      <c r="AC175" s="5">
        <v>-5.8898722915424799E-2</v>
      </c>
      <c r="AD175" s="5">
        <v>-1.40633062014814E-2</v>
      </c>
      <c r="AE175" s="5">
        <v>-3.2023540749361597E-2</v>
      </c>
      <c r="AF175" s="5">
        <v>-5.0246927752592298E-2</v>
      </c>
      <c r="AG175" s="5">
        <v>-8.2212037985645497E-2</v>
      </c>
      <c r="AH175" s="5">
        <v>-6.3527708804649299E-3</v>
      </c>
      <c r="AI175" s="5">
        <v>-8.3203032075738204E-3</v>
      </c>
      <c r="AJ175" s="5">
        <v>-5.2507269527269702E-2</v>
      </c>
      <c r="AK175" s="5">
        <v>-0.10169160526420699</v>
      </c>
      <c r="AL175" s="5">
        <f t="shared" si="7"/>
        <v>-4.7295911510153957E-2</v>
      </c>
    </row>
    <row r="176" spans="27:38" x14ac:dyDescent="0.25">
      <c r="AA176" s="3" t="s">
        <v>336</v>
      </c>
      <c r="AB176" s="5">
        <v>3.2352354848105599E-2</v>
      </c>
      <c r="AC176" s="5">
        <v>0.15576803114191601</v>
      </c>
      <c r="AD176" s="5">
        <v>0.165791352636109</v>
      </c>
      <c r="AE176" s="5">
        <v>3.9885672070150598E-2</v>
      </c>
      <c r="AF176" s="5">
        <v>0.16282071335038201</v>
      </c>
      <c r="AG176" s="5">
        <v>0.113935522791916</v>
      </c>
      <c r="AH176" s="5">
        <v>0.16537078024014101</v>
      </c>
      <c r="AI176" s="5">
        <v>0.242981162043232</v>
      </c>
      <c r="AJ176" s="5">
        <v>3.8700082944581903E-2</v>
      </c>
      <c r="AK176" s="5">
        <v>0.167459264754028</v>
      </c>
      <c r="AL176" s="5">
        <f t="shared" si="7"/>
        <v>0.12850649368205622</v>
      </c>
    </row>
    <row r="177" spans="27:38" x14ac:dyDescent="0.25">
      <c r="AA177" s="3" t="s">
        <v>337</v>
      </c>
      <c r="AB177" s="5">
        <v>-6.3902358424695604E-2</v>
      </c>
      <c r="AC177" s="5">
        <v>0.14089224375982501</v>
      </c>
      <c r="AD177" s="5">
        <v>0.13325697559414601</v>
      </c>
      <c r="AE177" s="5">
        <v>1.64869020343704E-2</v>
      </c>
      <c r="AF177" s="5">
        <v>0.123249794335025</v>
      </c>
      <c r="AG177" s="5">
        <v>0.113144421229561</v>
      </c>
      <c r="AH177" s="5">
        <v>6.4545033450763498E-2</v>
      </c>
      <c r="AI177" s="5">
        <v>0.21250725932018</v>
      </c>
      <c r="AJ177" s="5">
        <v>0.15221156067481101</v>
      </c>
      <c r="AK177" s="5">
        <v>0.155432633537887</v>
      </c>
      <c r="AL177" s="5">
        <f t="shared" si="7"/>
        <v>0.10478244655118733</v>
      </c>
    </row>
    <row r="178" spans="27:38" x14ac:dyDescent="0.25">
      <c r="AA178" s="3" t="s">
        <v>338</v>
      </c>
      <c r="AB178" s="5">
        <v>-5.3438173100021302E-2</v>
      </c>
      <c r="AC178" s="5">
        <v>-2.5495809685482898E-3</v>
      </c>
      <c r="AD178" s="5">
        <v>9.1153880242181906E-2</v>
      </c>
      <c r="AE178" s="5">
        <v>5.7310691698061397E-2</v>
      </c>
      <c r="AF178" s="5">
        <v>3.8592056273385397E-2</v>
      </c>
      <c r="AG178" s="5">
        <v>4.5808281079243E-2</v>
      </c>
      <c r="AH178" s="5">
        <v>1.35207980221452E-3</v>
      </c>
      <c r="AI178" s="5">
        <v>5.6771006542217201E-2</v>
      </c>
      <c r="AJ178" s="5">
        <v>8.2446621292505601E-2</v>
      </c>
      <c r="AK178" s="5">
        <v>0.11531580678332599</v>
      </c>
      <c r="AL178" s="5">
        <f t="shared" si="7"/>
        <v>4.3276266964456543E-2</v>
      </c>
    </row>
    <row r="179" spans="27:38" x14ac:dyDescent="0.25">
      <c r="AA179" s="3" t="s">
        <v>339</v>
      </c>
      <c r="AB179" s="5">
        <v>-6.2122917533766503E-2</v>
      </c>
      <c r="AC179" s="5">
        <v>2.75211259097384E-2</v>
      </c>
      <c r="AD179" s="5">
        <v>-3.3919248528038203E-2</v>
      </c>
      <c r="AE179" s="5">
        <v>-0.13748240917346599</v>
      </c>
      <c r="AF179" s="5">
        <v>-1.04716177674355E-2</v>
      </c>
      <c r="AG179" s="5">
        <v>2.7563302180937499E-2</v>
      </c>
      <c r="AH179" s="5">
        <v>-2.6533634684889701E-2</v>
      </c>
      <c r="AI179" s="5">
        <v>-4.0657673355116497E-2</v>
      </c>
      <c r="AJ179" s="5">
        <v>-2.22287931534455E-2</v>
      </c>
      <c r="AK179" s="5">
        <v>-3.8931479684711799E-2</v>
      </c>
      <c r="AL179" s="5">
        <f t="shared" si="7"/>
        <v>-3.1726334579019376E-2</v>
      </c>
    </row>
    <row r="180" spans="27:38" x14ac:dyDescent="0.25">
      <c r="AA180" s="3" t="s">
        <v>340</v>
      </c>
      <c r="AB180" s="5">
        <v>3.7840544239842199E-3</v>
      </c>
      <c r="AC180" s="5">
        <v>2.6102868590974299E-2</v>
      </c>
      <c r="AD180" s="5">
        <v>1.15681820429131E-2</v>
      </c>
      <c r="AE180" s="5">
        <v>3.9545331726633798E-2</v>
      </c>
      <c r="AF180" s="5">
        <v>-1.2783455881809401E-2</v>
      </c>
      <c r="AG180" s="5">
        <v>9.4723103404821297E-3</v>
      </c>
      <c r="AH180" s="5">
        <v>-1.63071013545102E-2</v>
      </c>
      <c r="AI180" s="5">
        <v>-1.2526931413200999E-2</v>
      </c>
      <c r="AJ180" s="5">
        <v>2.6693122424830099E-3</v>
      </c>
      <c r="AK180" s="5">
        <v>7.69696461858749E-3</v>
      </c>
      <c r="AL180" s="5">
        <f t="shared" si="7"/>
        <v>5.9221535336537439E-3</v>
      </c>
    </row>
    <row r="181" spans="27:38" x14ac:dyDescent="0.25">
      <c r="AA181" s="3" t="s">
        <v>341</v>
      </c>
      <c r="AB181" s="5">
        <v>0.130331595993778</v>
      </c>
      <c r="AC181" s="5">
        <v>0.15567657682983899</v>
      </c>
      <c r="AD181" s="5">
        <v>0.18523369354841299</v>
      </c>
      <c r="AE181" s="5">
        <v>0.13996970368141301</v>
      </c>
      <c r="AF181" s="5">
        <v>6.6327244057369297E-2</v>
      </c>
      <c r="AG181" s="5">
        <v>6.5280797845237201E-2</v>
      </c>
      <c r="AH181" s="5">
        <v>9.7099395058579799E-2</v>
      </c>
      <c r="AI181" s="5">
        <v>0.29794845400945802</v>
      </c>
      <c r="AJ181" s="5">
        <v>7.8296686307892202E-2</v>
      </c>
      <c r="AK181" s="5">
        <v>8.6617228488702902E-2</v>
      </c>
      <c r="AL181" s="5">
        <f t="shared" si="7"/>
        <v>0.13027813758206824</v>
      </c>
    </row>
    <row r="182" spans="27:38" x14ac:dyDescent="0.25">
      <c r="AA182" s="3" t="s">
        <v>342</v>
      </c>
      <c r="AB182" s="5">
        <v>6.9739159441685201E-3</v>
      </c>
      <c r="AC182" s="5">
        <v>-0.124050442097406</v>
      </c>
      <c r="AD182" s="5">
        <v>-1.36693136536108E-2</v>
      </c>
      <c r="AE182" s="5">
        <v>-1.7356506561175201E-2</v>
      </c>
      <c r="AF182" s="5">
        <v>-6.1159460862093798E-2</v>
      </c>
      <c r="AG182" s="5">
        <v>7.5561956257514896E-3</v>
      </c>
      <c r="AH182" s="5">
        <v>-8.4355839291191601E-2</v>
      </c>
      <c r="AI182" s="5">
        <v>1.4557690880218299E-2</v>
      </c>
      <c r="AJ182" s="5">
        <v>4.6081425819517803E-2</v>
      </c>
      <c r="AK182" s="5">
        <v>9.0071340409491104E-3</v>
      </c>
      <c r="AL182" s="5">
        <f t="shared" si="7"/>
        <v>-2.164152001548722E-2</v>
      </c>
    </row>
    <row r="183" spans="27:38" x14ac:dyDescent="0.25">
      <c r="AA183" s="3" t="s">
        <v>343</v>
      </c>
      <c r="AB183" s="5">
        <v>-1.6992437172897602E-2</v>
      </c>
      <c r="AC183" s="5">
        <v>3.57864727356541E-2</v>
      </c>
      <c r="AD183" s="5">
        <v>-7.0159191951588698E-3</v>
      </c>
      <c r="AE183" s="5">
        <v>-0.23403700606653399</v>
      </c>
      <c r="AF183" s="5">
        <v>-0.14027298205291699</v>
      </c>
      <c r="AG183" s="5">
        <v>-0.26177010742697099</v>
      </c>
      <c r="AH183" s="5">
        <v>-1.0375138079353301E-2</v>
      </c>
      <c r="AI183" s="5">
        <v>5.2298195007023297E-2</v>
      </c>
      <c r="AJ183" s="5">
        <v>-9.3709895064998605E-2</v>
      </c>
      <c r="AK183" s="5">
        <v>-0.40103199259786299</v>
      </c>
      <c r="AL183" s="5">
        <f t="shared" si="7"/>
        <v>-0.10771208099140159</v>
      </c>
    </row>
    <row r="184" spans="27:38" x14ac:dyDescent="0.25">
      <c r="AA184" s="3" t="s">
        <v>344</v>
      </c>
      <c r="AB184" s="5">
        <v>-6.1621730639005397E-2</v>
      </c>
      <c r="AC184" s="5">
        <v>5.9150458509612799E-2</v>
      </c>
      <c r="AD184" s="5">
        <v>6.3981751931672298E-2</v>
      </c>
      <c r="AE184" s="5">
        <v>3.6998797746872501E-2</v>
      </c>
      <c r="AF184" s="5">
        <v>-2.3829515894965299E-2</v>
      </c>
      <c r="AG184" s="5">
        <v>7.5422053672862699E-2</v>
      </c>
      <c r="AH184" s="5">
        <v>9.3936872997865101E-2</v>
      </c>
      <c r="AI184" s="5">
        <v>7.7453843098722094E-2</v>
      </c>
      <c r="AJ184" s="5">
        <v>8.1088136631326996E-2</v>
      </c>
      <c r="AK184" s="5">
        <v>-2.0483156419877102E-3</v>
      </c>
      <c r="AL184" s="5">
        <f t="shared" si="7"/>
        <v>4.0053235241297613E-2</v>
      </c>
    </row>
    <row r="185" spans="27:38" x14ac:dyDescent="0.25">
      <c r="AA185" s="3" t="s">
        <v>345</v>
      </c>
      <c r="AB185" s="5">
        <v>-6.3580789630508699E-2</v>
      </c>
      <c r="AC185" s="5">
        <v>-9.4177720911099702E-2</v>
      </c>
      <c r="AD185" s="5">
        <v>-1.2309337751176701E-2</v>
      </c>
      <c r="AE185" s="5">
        <v>-4.66119596894876E-2</v>
      </c>
      <c r="AF185" s="5">
        <v>-6.4651203036528895E-2</v>
      </c>
      <c r="AG185" s="5">
        <v>-6.1421209350951599E-2</v>
      </c>
      <c r="AH185" s="5">
        <v>-4.9600480629123499E-2</v>
      </c>
      <c r="AI185" s="5">
        <v>-0.12919049714208999</v>
      </c>
      <c r="AJ185" s="5">
        <v>-0.183407944544312</v>
      </c>
      <c r="AK185" s="5">
        <v>-4.739845173565E-2</v>
      </c>
      <c r="AL185" s="5">
        <f t="shared" si="7"/>
        <v>-7.5234959442092866E-2</v>
      </c>
    </row>
    <row r="186" spans="27:38" x14ac:dyDescent="0.25">
      <c r="AA186" s="3" t="s">
        <v>346</v>
      </c>
      <c r="AB186" s="5">
        <v>-1.0783770806049199E-2</v>
      </c>
      <c r="AC186" s="5">
        <v>1.14158540617898E-2</v>
      </c>
      <c r="AD186" s="5">
        <v>2.2890376301412101E-2</v>
      </c>
      <c r="AE186" s="5">
        <v>-1.30005427408715E-2</v>
      </c>
      <c r="AF186" s="5">
        <v>3.3682330340903198E-2</v>
      </c>
      <c r="AG186" s="5">
        <v>-5.3421702508475999E-3</v>
      </c>
      <c r="AH186" s="5">
        <v>-6.87435858044909E-2</v>
      </c>
      <c r="AI186" s="5">
        <v>-4.7713260809072497E-2</v>
      </c>
      <c r="AJ186" s="5">
        <v>8.8143014436987705E-3</v>
      </c>
      <c r="AK186" s="5">
        <v>-0.16299217391628901</v>
      </c>
      <c r="AL186" s="5">
        <f t="shared" si="7"/>
        <v>-2.3177264217981684E-2</v>
      </c>
    </row>
    <row r="187" spans="27:38" x14ac:dyDescent="0.25">
      <c r="AA187" s="3" t="s">
        <v>347</v>
      </c>
      <c r="AB187" s="5">
        <v>-9.9589210660247004E-3</v>
      </c>
      <c r="AC187" s="5">
        <v>3.7292237741352402E-2</v>
      </c>
      <c r="AD187" s="5">
        <v>4.5070628824073297E-2</v>
      </c>
      <c r="AE187" s="5">
        <v>6.2940472404530601E-2</v>
      </c>
      <c r="AF187" s="5">
        <v>-7.8672390405045506E-2</v>
      </c>
      <c r="AG187" s="5">
        <v>-5.6487779348035599E-3</v>
      </c>
      <c r="AH187" s="5">
        <v>9.0150647871040795E-2</v>
      </c>
      <c r="AI187" s="5">
        <v>0.13521569878346501</v>
      </c>
      <c r="AJ187" s="5">
        <v>-7.49436397640046E-3</v>
      </c>
      <c r="AK187" s="5">
        <v>3.06026490097581E-2</v>
      </c>
      <c r="AL187" s="5">
        <f t="shared" si="7"/>
        <v>2.9949788125194599E-2</v>
      </c>
    </row>
    <row r="188" spans="27:38" x14ac:dyDescent="0.25">
      <c r="AA188" s="3" t="s">
        <v>348</v>
      </c>
      <c r="AB188" s="5">
        <v>2.54369099937167E-2</v>
      </c>
      <c r="AC188" s="5">
        <v>5.9630164230666197E-3</v>
      </c>
      <c r="AD188" s="5">
        <v>3.7412226309149497E-2</v>
      </c>
      <c r="AE188" s="5">
        <v>-3.2145254597430097E-2</v>
      </c>
      <c r="AF188" s="5">
        <v>-0.115140492928404</v>
      </c>
      <c r="AG188" s="5">
        <v>1.0944981215618601E-2</v>
      </c>
      <c r="AH188" s="5">
        <v>1.5549072298499099E-2</v>
      </c>
      <c r="AI188" s="5">
        <v>6.1862726238745003E-3</v>
      </c>
      <c r="AJ188" s="5">
        <v>-5.1387598482580503E-2</v>
      </c>
      <c r="AK188" s="5">
        <v>2.1082001234928201E-2</v>
      </c>
      <c r="AL188" s="5">
        <f t="shared" si="7"/>
        <v>-7.6098865909561388E-3</v>
      </c>
    </row>
    <row r="189" spans="27:38" x14ac:dyDescent="0.25">
      <c r="AA189" s="3" t="s">
        <v>349</v>
      </c>
      <c r="AB189" s="5">
        <v>4.1374049646644203E-3</v>
      </c>
      <c r="AC189" s="5">
        <v>-6.2135937138071203E-2</v>
      </c>
      <c r="AD189" s="5">
        <v>5.4611332927938502E-2</v>
      </c>
      <c r="AE189" s="5">
        <v>-2.7304266316464699E-2</v>
      </c>
      <c r="AF189" s="5">
        <v>6.8395792981523805E-4</v>
      </c>
      <c r="AG189" s="5">
        <v>-1.40466850735199E-2</v>
      </c>
      <c r="AH189" s="5">
        <v>-0.104149843079492</v>
      </c>
      <c r="AI189" s="5">
        <v>0.12539470537852501</v>
      </c>
      <c r="AJ189" s="5">
        <v>-9.7396379224346004E-5</v>
      </c>
      <c r="AK189" s="5">
        <v>1.40244737706648E-2</v>
      </c>
      <c r="AL189" s="5">
        <f t="shared" si="7"/>
        <v>-8.8822530151641738E-4</v>
      </c>
    </row>
    <row r="190" spans="27:38" x14ac:dyDescent="0.25">
      <c r="AA190" s="3" t="s">
        <v>350</v>
      </c>
      <c r="AB190" s="5">
        <v>5.6441034162873997E-3</v>
      </c>
      <c r="AC190" s="5">
        <v>4.2704946773706502E-2</v>
      </c>
      <c r="AD190" s="5">
        <v>6.4611346974418102E-2</v>
      </c>
      <c r="AE190" s="5">
        <v>4.5030079136975897E-2</v>
      </c>
      <c r="AF190" s="5">
        <v>-0.230568269816116</v>
      </c>
      <c r="AG190" s="5">
        <v>8.9191413814201405E-3</v>
      </c>
      <c r="AH190" s="5">
        <v>-2.73779274824912E-2</v>
      </c>
      <c r="AI190" s="5">
        <v>3.20123517174817E-2</v>
      </c>
      <c r="AJ190" s="5">
        <v>7.26922291188803E-3</v>
      </c>
      <c r="AK190" s="5">
        <v>5.8212639698087397E-2</v>
      </c>
      <c r="AL190" s="5">
        <f t="shared" si="7"/>
        <v>6.4576347116579729E-4</v>
      </c>
    </row>
    <row r="191" spans="27:38" x14ac:dyDescent="0.25">
      <c r="AA191" s="3" t="s">
        <v>351</v>
      </c>
      <c r="AB191" s="5">
        <v>-7.1896582734308295E-2</v>
      </c>
      <c r="AC191" s="5">
        <v>2.4051621597390702E-2</v>
      </c>
      <c r="AD191" s="5">
        <v>-6.1508157105784299E-2</v>
      </c>
      <c r="AE191" s="5">
        <v>5.89047203842228E-2</v>
      </c>
      <c r="AF191" s="5">
        <v>7.1258266255546293E-2</v>
      </c>
      <c r="AG191" s="5">
        <v>-2.5286467768578499E-2</v>
      </c>
      <c r="AH191" s="5">
        <v>2.08488388065887E-2</v>
      </c>
      <c r="AI191" s="5">
        <v>4.3251905995236997E-2</v>
      </c>
      <c r="AJ191" s="5">
        <v>3.93132958033411E-2</v>
      </c>
      <c r="AK191" s="5">
        <v>-8.1463783913503507E-2</v>
      </c>
      <c r="AL191" s="5">
        <f t="shared" si="7"/>
        <v>1.7473657320151992E-3</v>
      </c>
    </row>
    <row r="192" spans="27:38" x14ac:dyDescent="0.25">
      <c r="AA192" s="3" t="s">
        <v>352</v>
      </c>
      <c r="AB192" s="5">
        <v>-8.16922807377327E-2</v>
      </c>
      <c r="AC192" s="5">
        <v>-8.0216677544956899E-2</v>
      </c>
      <c r="AD192" s="5">
        <v>3.4543717535339601E-2</v>
      </c>
      <c r="AE192" s="5">
        <v>4.4028836234338099E-2</v>
      </c>
      <c r="AF192" s="5">
        <v>-1.69934095412019E-2</v>
      </c>
      <c r="AG192" s="5">
        <v>6.3684892589580501E-3</v>
      </c>
      <c r="AH192" s="5">
        <v>-1.5842645317823301E-2</v>
      </c>
      <c r="AI192" s="5">
        <v>-3.6934813452652399E-2</v>
      </c>
      <c r="AJ192" s="5">
        <v>-3.5699815267964402E-4</v>
      </c>
      <c r="AK192" s="5">
        <v>-2.96607089038055E-2</v>
      </c>
      <c r="AL192" s="5">
        <f t="shared" si="7"/>
        <v>-1.767564906222166E-2</v>
      </c>
    </row>
    <row r="193" spans="27:38" x14ac:dyDescent="0.25">
      <c r="AA193" s="3" t="s">
        <v>353</v>
      </c>
      <c r="AB193" s="5">
        <v>0.100891330743934</v>
      </c>
      <c r="AC193" s="5">
        <v>3.5986016104063802E-2</v>
      </c>
      <c r="AD193" s="5">
        <v>6.3483995449708105E-2</v>
      </c>
      <c r="AE193" s="5">
        <v>6.2582946135902998E-2</v>
      </c>
      <c r="AF193" s="5">
        <v>7.0799351802557503E-2</v>
      </c>
      <c r="AG193" s="5">
        <v>1.34651668111994E-2</v>
      </c>
      <c r="AH193" s="5">
        <v>8.1572109443825494E-2</v>
      </c>
      <c r="AI193" s="5">
        <v>5.2490243365541402E-2</v>
      </c>
      <c r="AJ193" s="5">
        <v>4.4584885652625299E-2</v>
      </c>
      <c r="AK193" s="5">
        <v>1.43198434488787E-2</v>
      </c>
      <c r="AL193" s="5">
        <f t="shared" si="7"/>
        <v>5.4017588895823677E-2</v>
      </c>
    </row>
    <row r="194" spans="27:38" x14ac:dyDescent="0.25">
      <c r="AA194" s="3" t="s">
        <v>354</v>
      </c>
      <c r="AB194" s="5">
        <v>-4.1220463351487199E-2</v>
      </c>
      <c r="AC194" s="5">
        <v>-4.9977843485244901E-2</v>
      </c>
      <c r="AD194" s="5">
        <v>-8.3220955555907096E-4</v>
      </c>
      <c r="AE194" s="5">
        <v>-3.46707955090284E-2</v>
      </c>
      <c r="AF194" s="5">
        <v>-8.2989591036579394E-2</v>
      </c>
      <c r="AG194" s="5">
        <v>4.9929183150251299E-3</v>
      </c>
      <c r="AH194" s="5">
        <v>-2.7450454880457699E-2</v>
      </c>
      <c r="AI194" s="5">
        <v>-4.8050772779962198E-2</v>
      </c>
      <c r="AJ194" s="5">
        <v>-0.193130746598736</v>
      </c>
      <c r="AK194" s="5">
        <v>-6.2878346334328303E-2</v>
      </c>
      <c r="AL194" s="5">
        <f t="shared" si="7"/>
        <v>-5.3620830521635812E-2</v>
      </c>
    </row>
    <row r="195" spans="27:38" x14ac:dyDescent="0.25">
      <c r="AA195" s="3" t="s">
        <v>355</v>
      </c>
      <c r="AB195" s="5">
        <v>1.2146814259440799E-2</v>
      </c>
      <c r="AC195" s="5">
        <v>3.61343539245726E-2</v>
      </c>
      <c r="AD195" s="5">
        <v>0.12988390300730801</v>
      </c>
      <c r="AE195" s="5">
        <v>-3.2576917432868502E-2</v>
      </c>
      <c r="AF195" s="5">
        <v>5.4083922590593497E-2</v>
      </c>
      <c r="AG195" s="5">
        <v>-8.7368979165911798E-2</v>
      </c>
      <c r="AH195" s="5">
        <v>6.2158314464763303E-2</v>
      </c>
      <c r="AI195" s="5">
        <v>8.0695967943180694E-2</v>
      </c>
      <c r="AJ195" s="5">
        <v>0.14793418959481</v>
      </c>
      <c r="AK195" s="5">
        <v>3.9552223800731097E-2</v>
      </c>
      <c r="AL195" s="5">
        <f t="shared" si="7"/>
        <v>4.426437929866197E-2</v>
      </c>
    </row>
    <row r="196" spans="27:38" x14ac:dyDescent="0.25">
      <c r="AA196" s="3" t="s">
        <v>356</v>
      </c>
      <c r="AB196" s="5">
        <v>-3.7057938460102399E-2</v>
      </c>
      <c r="AC196" s="5">
        <v>-1.45163309242367E-2</v>
      </c>
      <c r="AD196" s="5">
        <v>-0.18408698841644</v>
      </c>
      <c r="AE196" s="5">
        <v>3.3272314562603003E-2</v>
      </c>
      <c r="AF196" s="5">
        <v>-6.9771896171874695E-2</v>
      </c>
      <c r="AG196" s="5">
        <v>2.0231115248643201E-2</v>
      </c>
      <c r="AH196" s="5">
        <v>-2.7538010160691899E-2</v>
      </c>
      <c r="AI196" s="5">
        <v>-5.6853213762388097E-2</v>
      </c>
      <c r="AJ196" s="5">
        <v>2.8956463582279001E-2</v>
      </c>
      <c r="AK196" s="5">
        <v>-1.89619427639671E-2</v>
      </c>
      <c r="AL196" s="5">
        <f t="shared" si="7"/>
        <v>-3.2632642726617575E-2</v>
      </c>
    </row>
    <row r="197" spans="27:38" x14ac:dyDescent="0.25">
      <c r="AA197" s="3" t="s">
        <v>357</v>
      </c>
      <c r="AB197" s="5">
        <v>9.3793929692706599E-2</v>
      </c>
      <c r="AC197" s="5">
        <v>-9.7729661770390205E-2</v>
      </c>
      <c r="AD197" s="5">
        <v>3.5314419502641997E-2</v>
      </c>
      <c r="AE197" s="5">
        <v>4.6409343535086897E-2</v>
      </c>
      <c r="AF197" s="5">
        <v>-3.2873520455463101E-3</v>
      </c>
      <c r="AG197" s="5">
        <v>5.3023841305569801E-2</v>
      </c>
      <c r="AH197" s="5">
        <v>3.2520813663914301E-2</v>
      </c>
      <c r="AI197" s="5">
        <v>7.39478423754069E-2</v>
      </c>
      <c r="AJ197" s="5">
        <v>-2.2292827918469999E-2</v>
      </c>
      <c r="AK197" s="5">
        <v>5.4498790318321597E-2</v>
      </c>
      <c r="AL197" s="5">
        <f t="shared" si="7"/>
        <v>2.6619913865924154E-2</v>
      </c>
    </row>
    <row r="198" spans="27:38" x14ac:dyDescent="0.25">
      <c r="AA198" s="3" t="s">
        <v>358</v>
      </c>
      <c r="AB198" s="5">
        <v>9.4246451155586705E-2</v>
      </c>
      <c r="AC198" s="5">
        <v>-5.7653765103999201E-2</v>
      </c>
      <c r="AD198" s="5">
        <v>-4.8596703692442801E-3</v>
      </c>
      <c r="AE198" s="5">
        <v>6.6223131923076398E-2</v>
      </c>
      <c r="AF198" s="5">
        <v>3.3614881909544599E-2</v>
      </c>
      <c r="AG198" s="5">
        <v>0.11899671124125299</v>
      </c>
      <c r="AH198" s="5">
        <v>4.7305476544263002E-2</v>
      </c>
      <c r="AI198" s="5">
        <v>7.4957036466830496E-2</v>
      </c>
      <c r="AJ198" s="5">
        <v>0.111769203149298</v>
      </c>
      <c r="AK198" s="5">
        <v>9.5591628130715593E-3</v>
      </c>
      <c r="AL198" s="5">
        <f t="shared" si="7"/>
        <v>4.9415861972968031E-2</v>
      </c>
    </row>
    <row r="199" spans="27:38" x14ac:dyDescent="0.25">
      <c r="AA199" s="3" t="s">
        <v>359</v>
      </c>
      <c r="AB199" s="5">
        <v>8.23006303641651E-2</v>
      </c>
      <c r="AC199" s="5">
        <v>-7.2258086775829301E-3</v>
      </c>
      <c r="AD199" s="5">
        <v>-1.41249037613238E-2</v>
      </c>
      <c r="AE199" s="5">
        <v>7.5613532825675803E-2</v>
      </c>
      <c r="AF199" s="5">
        <v>-3.0165634987503701E-2</v>
      </c>
      <c r="AG199" s="5">
        <v>-1.0606592069949201E-2</v>
      </c>
      <c r="AH199" s="5">
        <v>1.5883537568357298E-2</v>
      </c>
      <c r="AI199" s="5">
        <v>-2.0833171249162501E-2</v>
      </c>
      <c r="AJ199" s="5">
        <v>-3.1370673268031002E-2</v>
      </c>
      <c r="AK199" s="5">
        <v>3.8393258516765401E-2</v>
      </c>
      <c r="AL199" s="5">
        <f t="shared" si="7"/>
        <v>9.7864175261410478E-3</v>
      </c>
    </row>
    <row r="200" spans="27:38" x14ac:dyDescent="0.25">
      <c r="AA200" s="3" t="s">
        <v>360</v>
      </c>
      <c r="AB200" s="5">
        <v>-5.7466256234690802E-2</v>
      </c>
      <c r="AC200" s="5">
        <v>-1.4990681104815501E-2</v>
      </c>
      <c r="AD200" s="5">
        <v>8.4228024661226995E-3</v>
      </c>
      <c r="AE200" s="5">
        <v>4.92341190761117E-2</v>
      </c>
      <c r="AF200" s="5">
        <v>-0.10387277144073299</v>
      </c>
      <c r="AG200" s="5">
        <v>-0.110411684424588</v>
      </c>
      <c r="AH200" s="5">
        <v>1.33725800018984E-2</v>
      </c>
      <c r="AI200" s="5">
        <v>-7.4712697672890696E-2</v>
      </c>
      <c r="AJ200" s="5">
        <v>2.0650243571342299E-2</v>
      </c>
      <c r="AK200" s="5">
        <v>2.9312343970383601E-2</v>
      </c>
      <c r="AL200" s="5">
        <f t="shared" si="7"/>
        <v>-2.4046200179185927E-2</v>
      </c>
    </row>
    <row r="201" spans="27:38" x14ac:dyDescent="0.25">
      <c r="AA201" s="3" t="s">
        <v>361</v>
      </c>
      <c r="AB201" s="5">
        <v>0.14363749184864399</v>
      </c>
      <c r="AC201" s="5">
        <v>-3.2691510067957903E-2</v>
      </c>
      <c r="AD201" s="5">
        <v>4.2267073210966498E-3</v>
      </c>
      <c r="AE201" s="5">
        <v>0.126835163808763</v>
      </c>
      <c r="AF201" s="5">
        <v>0.13863997763302</v>
      </c>
      <c r="AG201" s="5">
        <v>0.116345421206195</v>
      </c>
      <c r="AH201" s="5">
        <v>6.8608157311235193E-2</v>
      </c>
      <c r="AI201" s="5">
        <v>5.7720415292408803E-2</v>
      </c>
      <c r="AJ201" s="5">
        <v>0.14787118059186999</v>
      </c>
      <c r="AK201" s="5">
        <v>6.8382903523699606E-2</v>
      </c>
      <c r="AL201" s="5">
        <f t="shared" si="7"/>
        <v>8.395759084689744E-2</v>
      </c>
    </row>
    <row r="202" spans="27:38" x14ac:dyDescent="0.25">
      <c r="AA202" s="3" t="s">
        <v>362</v>
      </c>
      <c r="AB202" s="5">
        <v>0.117001904880135</v>
      </c>
      <c r="AC202" s="5">
        <v>-5.1341532824310997E-2</v>
      </c>
      <c r="AD202" s="5">
        <v>-0.124233796588421</v>
      </c>
      <c r="AE202" s="5">
        <v>0.157083236737729</v>
      </c>
      <c r="AF202" s="5">
        <v>0.15126172190649001</v>
      </c>
      <c r="AG202" s="5">
        <v>9.09269421797715E-2</v>
      </c>
      <c r="AH202" s="5">
        <v>3.49014501438649E-2</v>
      </c>
      <c r="AI202" s="5">
        <v>-3.8891535085836498E-3</v>
      </c>
      <c r="AJ202" s="5">
        <v>2.26623632585767E-2</v>
      </c>
      <c r="AK202" s="5">
        <v>7.4422948933068694E-2</v>
      </c>
      <c r="AL202" s="5">
        <f t="shared" si="7"/>
        <v>4.6879608511832017E-2</v>
      </c>
    </row>
    <row r="203" spans="27:38" x14ac:dyDescent="0.25">
      <c r="AA203" s="3" t="s">
        <v>363</v>
      </c>
      <c r="AB203" s="5">
        <v>0.15493129687092799</v>
      </c>
      <c r="AC203" s="5">
        <v>5.4152677694645698E-2</v>
      </c>
      <c r="AD203" s="5">
        <v>-2.9177767766573E-2</v>
      </c>
      <c r="AE203" s="5">
        <v>9.7572313357169496E-2</v>
      </c>
      <c r="AF203" s="5">
        <v>8.3860132499723794E-2</v>
      </c>
      <c r="AG203" s="5">
        <v>0.13301391062579701</v>
      </c>
      <c r="AH203" s="5">
        <v>8.8312990515890297E-2</v>
      </c>
      <c r="AI203" s="5">
        <v>0.146431374729004</v>
      </c>
      <c r="AJ203" s="5">
        <v>9.6938046132550096E-2</v>
      </c>
      <c r="AK203" s="5">
        <v>8.8750533480272301E-2</v>
      </c>
      <c r="AL203" s="5">
        <f t="shared" si="7"/>
        <v>9.1478550813940768E-2</v>
      </c>
    </row>
    <row r="204" spans="27:38" x14ac:dyDescent="0.25">
      <c r="AA204" s="3" t="s">
        <v>364</v>
      </c>
      <c r="AB204" s="5">
        <v>-4.0850598734206003E-2</v>
      </c>
      <c r="AC204" s="5">
        <v>-9.1930254594109001E-2</v>
      </c>
      <c r="AD204" s="5">
        <v>8.5212123193059205E-3</v>
      </c>
      <c r="AE204" s="5">
        <v>5.6462221197328397E-2</v>
      </c>
      <c r="AF204" s="5">
        <v>3.8314193095234598E-3</v>
      </c>
      <c r="AG204" s="5">
        <v>0.10398558781441</v>
      </c>
      <c r="AH204" s="5">
        <v>4.5492493454158199E-2</v>
      </c>
      <c r="AI204" s="5">
        <v>5.1028456279998399E-2</v>
      </c>
      <c r="AJ204" s="5">
        <v>6.6166738231235797E-2</v>
      </c>
      <c r="AK204" s="5">
        <v>-3.0800786350519301E-2</v>
      </c>
      <c r="AL204" s="5">
        <f t="shared" si="7"/>
        <v>1.7190648892712584E-2</v>
      </c>
    </row>
    <row r="205" spans="27:38" x14ac:dyDescent="0.25">
      <c r="AA205" s="3" t="s">
        <v>365</v>
      </c>
      <c r="AB205" s="5">
        <v>-2.01757232672133E-2</v>
      </c>
      <c r="AC205" s="5">
        <v>-8.7695257141972002E-2</v>
      </c>
      <c r="AD205" s="5">
        <v>5.1764285678324003E-3</v>
      </c>
      <c r="AE205" s="5">
        <v>-5.0507819635922498E-2</v>
      </c>
      <c r="AF205" s="5">
        <v>3.8348552571137999E-2</v>
      </c>
      <c r="AG205" s="5">
        <v>7.4661092454488803E-3</v>
      </c>
      <c r="AH205" s="5">
        <v>7.6910291912256597E-3</v>
      </c>
      <c r="AI205" s="5">
        <v>8.9421925240029693E-3</v>
      </c>
      <c r="AJ205" s="5">
        <v>-7.7881350509342306E-2</v>
      </c>
      <c r="AK205" s="5">
        <v>2.2082363000459002E-2</v>
      </c>
      <c r="AL205" s="5">
        <f t="shared" si="7"/>
        <v>-1.4655347545434317E-2</v>
      </c>
    </row>
    <row r="206" spans="27:38" x14ac:dyDescent="0.25">
      <c r="AA206" s="3" t="s">
        <v>366</v>
      </c>
      <c r="AB206" s="5">
        <v>0.19154225554793</v>
      </c>
      <c r="AC206" s="5">
        <v>4.0666307670607499E-2</v>
      </c>
      <c r="AD206" s="5">
        <v>4.5855070395938599E-2</v>
      </c>
      <c r="AE206" s="5">
        <v>0.17581059941538901</v>
      </c>
      <c r="AF206" s="5">
        <v>0.23600510667525099</v>
      </c>
      <c r="AG206" s="5">
        <v>0.13647516542965099</v>
      </c>
      <c r="AH206" s="5">
        <v>0.111748912375571</v>
      </c>
      <c r="AI206" s="5">
        <v>0.14260218391249199</v>
      </c>
      <c r="AJ206" s="5">
        <v>0.18031510329119199</v>
      </c>
      <c r="AK206" s="5">
        <v>0.213465208908972</v>
      </c>
      <c r="AL206" s="5">
        <f t="shared" si="7"/>
        <v>0.14744859136229943</v>
      </c>
    </row>
    <row r="207" spans="27:38" x14ac:dyDescent="0.25">
      <c r="AA207" s="3" t="s">
        <v>367</v>
      </c>
      <c r="AB207" s="5">
        <v>9.9199824346601406E-2</v>
      </c>
      <c r="AC207" s="5">
        <v>6.9910164824943397E-3</v>
      </c>
      <c r="AD207" s="5">
        <v>-1.9209536724508001E-2</v>
      </c>
      <c r="AE207" s="5">
        <v>0.18374771573295701</v>
      </c>
      <c r="AF207" s="5">
        <v>0.166634359246739</v>
      </c>
      <c r="AG207" s="5">
        <v>8.6961424475740706E-2</v>
      </c>
      <c r="AH207" s="5">
        <v>4.2204451254496303E-2</v>
      </c>
      <c r="AI207" s="5">
        <v>3.6961816646742501E-2</v>
      </c>
      <c r="AJ207" s="5">
        <v>4.1612746659737902E-2</v>
      </c>
      <c r="AK207" s="5">
        <v>9.7512067756419907E-2</v>
      </c>
      <c r="AL207" s="5">
        <f t="shared" si="7"/>
        <v>7.4261588587742094E-2</v>
      </c>
    </row>
    <row r="208" spans="27:38" x14ac:dyDescent="0.25">
      <c r="AA208" s="3" t="s">
        <v>368</v>
      </c>
      <c r="AB208" s="5">
        <v>5.9071474459786798E-2</v>
      </c>
      <c r="AC208" s="5">
        <v>-1.18891509888244E-2</v>
      </c>
      <c r="AD208" s="5">
        <v>-2.50231512143946E-2</v>
      </c>
      <c r="AE208" s="5">
        <v>0.108829120247114</v>
      </c>
      <c r="AF208" s="5">
        <v>8.0060873291290899E-2</v>
      </c>
      <c r="AG208" s="5">
        <v>7.1592428281700302E-2</v>
      </c>
      <c r="AH208" s="5">
        <v>-5.2846233278589901E-2</v>
      </c>
      <c r="AI208" s="5">
        <v>-3.2453650283504901E-2</v>
      </c>
      <c r="AJ208" s="5">
        <v>3.9465211958002601E-2</v>
      </c>
      <c r="AK208" s="5">
        <v>7.3091483672626203E-2</v>
      </c>
      <c r="AL208" s="5">
        <f t="shared" si="7"/>
        <v>3.0989840614520703E-2</v>
      </c>
    </row>
    <row r="209" spans="27:38" x14ac:dyDescent="0.25">
      <c r="AA209" s="3" t="s">
        <v>369</v>
      </c>
      <c r="AB209" s="5">
        <v>9.2340533001148403E-2</v>
      </c>
      <c r="AC209" s="5">
        <v>-2.2959131932849E-2</v>
      </c>
      <c r="AD209" s="5">
        <v>-7.1516382462189595E-2</v>
      </c>
      <c r="AE209" s="5">
        <v>9.4133852406325297E-2</v>
      </c>
      <c r="AF209" s="5">
        <v>8.9178069039918095E-2</v>
      </c>
      <c r="AG209" s="5">
        <v>0.103071190836694</v>
      </c>
      <c r="AH209" s="5">
        <v>1.06168086510948E-2</v>
      </c>
      <c r="AI209" s="5">
        <v>2.6208593694426598E-2</v>
      </c>
      <c r="AJ209" s="5">
        <v>3.4095732487784997E-2</v>
      </c>
      <c r="AK209" s="5">
        <v>4.2755617965991997E-2</v>
      </c>
      <c r="AL209" s="5">
        <f t="shared" si="7"/>
        <v>3.9792488368834561E-2</v>
      </c>
    </row>
    <row r="210" spans="27:38" x14ac:dyDescent="0.25">
      <c r="AA210" s="3" t="s">
        <v>370</v>
      </c>
      <c r="AB210" s="5">
        <v>0.15427930523170899</v>
      </c>
      <c r="AC210" s="5">
        <v>1.09321758144354E-2</v>
      </c>
      <c r="AD210" s="5">
        <v>-6.4960267580952205E-2</v>
      </c>
      <c r="AE210" s="5">
        <v>6.9398753888023704E-2</v>
      </c>
      <c r="AF210" s="5">
        <v>7.6592774708619499E-2</v>
      </c>
      <c r="AG210" s="5">
        <v>0.14369561580454801</v>
      </c>
      <c r="AH210" s="5">
        <v>6.1300784315516797E-2</v>
      </c>
      <c r="AI210" s="5">
        <v>0.127427465196916</v>
      </c>
      <c r="AJ210" s="5">
        <v>7.5694244373705602E-2</v>
      </c>
      <c r="AK210" s="5">
        <v>0.12503788292762499</v>
      </c>
      <c r="AL210" s="5">
        <f t="shared" si="7"/>
        <v>7.7939873468014689E-2</v>
      </c>
    </row>
    <row r="211" spans="27:38" x14ac:dyDescent="0.25">
      <c r="AA211" s="3" t="s">
        <v>371</v>
      </c>
      <c r="AB211" s="5">
        <v>2.97281131061208E-2</v>
      </c>
      <c r="AC211" s="5">
        <v>2.7111767688210199E-2</v>
      </c>
      <c r="AD211" s="5">
        <v>1.31075599967563E-2</v>
      </c>
      <c r="AE211" s="5">
        <v>-5.4279143359391199E-2</v>
      </c>
      <c r="AF211" s="5">
        <v>1.54468252127694E-2</v>
      </c>
      <c r="AG211" s="5">
        <v>8.8888395574701906E-2</v>
      </c>
      <c r="AH211" s="5">
        <v>2.47917717880176E-2</v>
      </c>
      <c r="AI211" s="5">
        <v>1.65603846509224E-2</v>
      </c>
      <c r="AJ211" s="5">
        <v>-1.3236446278181499E-2</v>
      </c>
      <c r="AK211" s="5">
        <v>5.9610421838906899E-2</v>
      </c>
      <c r="AL211" s="5">
        <f t="shared" si="7"/>
        <v>2.0772965021883284E-2</v>
      </c>
    </row>
    <row r="212" spans="27:38" x14ac:dyDescent="0.25">
      <c r="AA212" s="3" t="s">
        <v>372</v>
      </c>
      <c r="AB212" s="5">
        <v>2.2329395856071299E-2</v>
      </c>
      <c r="AC212" s="5">
        <v>-0.102098340957061</v>
      </c>
      <c r="AD212" s="5">
        <v>4.9312187348541398E-2</v>
      </c>
      <c r="AE212" s="5">
        <v>0.113354502369935</v>
      </c>
      <c r="AF212" s="5">
        <v>1.1125523028495499E-2</v>
      </c>
      <c r="AG212" s="5">
        <v>7.7097419023034797E-2</v>
      </c>
      <c r="AH212" s="5">
        <v>0.14869349498644999</v>
      </c>
      <c r="AI212" s="5">
        <v>3.5292994098259603E-2</v>
      </c>
      <c r="AJ212" s="5">
        <v>7.3213662191672704E-2</v>
      </c>
      <c r="AK212" s="5">
        <v>3.2967222039465001E-3</v>
      </c>
      <c r="AL212" s="5">
        <f t="shared" si="7"/>
        <v>4.316175601493457E-2</v>
      </c>
    </row>
    <row r="213" spans="27:38" x14ac:dyDescent="0.25">
      <c r="AA213" s="3" t="s">
        <v>373</v>
      </c>
      <c r="AB213" s="5">
        <v>8.8454483875723702E-2</v>
      </c>
      <c r="AC213" s="5">
        <v>5.6408942621702401E-2</v>
      </c>
      <c r="AD213" s="5">
        <v>9.0298554149112503E-2</v>
      </c>
      <c r="AE213" s="5">
        <v>0.14054657032920401</v>
      </c>
      <c r="AF213" s="5">
        <v>6.2639299297346102E-2</v>
      </c>
      <c r="AG213" s="5">
        <v>5.68106119079856E-2</v>
      </c>
      <c r="AH213" s="5">
        <v>4.6544638182763904E-3</v>
      </c>
      <c r="AI213" s="5">
        <v>-5.51050639360713E-2</v>
      </c>
      <c r="AJ213" s="5">
        <v>7.4320466156837794E-2</v>
      </c>
      <c r="AK213" s="5">
        <v>0.106309478540853</v>
      </c>
      <c r="AL213" s="5">
        <f t="shared" si="7"/>
        <v>6.2533780676097023E-2</v>
      </c>
    </row>
    <row r="214" spans="27:38" x14ac:dyDescent="0.25">
      <c r="AA214" s="3" t="s">
        <v>374</v>
      </c>
      <c r="AB214" s="5">
        <v>6.6909270977500199E-2</v>
      </c>
      <c r="AC214" s="5">
        <v>3.0546246265140699E-3</v>
      </c>
      <c r="AD214" s="5">
        <v>-1.2274327876143E-2</v>
      </c>
      <c r="AE214" s="5">
        <v>0.12561488553507399</v>
      </c>
      <c r="AF214" s="5">
        <v>-2.7590013582670099E-3</v>
      </c>
      <c r="AG214" s="5">
        <v>6.4218553904739697E-2</v>
      </c>
      <c r="AH214" s="5">
        <v>-9.0377661104104091E-3</v>
      </c>
      <c r="AI214" s="5">
        <v>-6.9714398195279701E-3</v>
      </c>
      <c r="AJ214" s="5">
        <v>1.4982401879042101E-2</v>
      </c>
      <c r="AK214" s="5">
        <v>7.7621006500202094E-2</v>
      </c>
      <c r="AL214" s="5">
        <f t="shared" si="7"/>
        <v>3.2135820825872373E-2</v>
      </c>
    </row>
    <row r="215" spans="27:38" x14ac:dyDescent="0.25">
      <c r="AA215" s="3" t="s">
        <v>375</v>
      </c>
      <c r="AB215" s="5">
        <v>7.1136593024202305E-2</v>
      </c>
      <c r="AC215" s="5">
        <v>-8.1985867394829303E-4</v>
      </c>
      <c r="AD215" s="5">
        <v>-4.0501412550009601E-2</v>
      </c>
      <c r="AE215" s="5">
        <v>0.116151466995924</v>
      </c>
      <c r="AF215" s="5">
        <v>-9.7733959337080699E-3</v>
      </c>
      <c r="AG215" s="5">
        <v>8.5208449792415902E-2</v>
      </c>
      <c r="AH215" s="5">
        <v>3.4285768745482802E-2</v>
      </c>
      <c r="AI215" s="5">
        <v>9.5659693145011507E-2</v>
      </c>
      <c r="AJ215" s="5">
        <v>2.3378766421271801E-2</v>
      </c>
      <c r="AK215" s="5">
        <v>-4.0490992464263798E-3</v>
      </c>
      <c r="AL215" s="5">
        <f t="shared" si="7"/>
        <v>3.7067697172021595E-2</v>
      </c>
    </row>
    <row r="216" spans="27:38" x14ac:dyDescent="0.25">
      <c r="AA216" s="3" t="s">
        <v>376</v>
      </c>
      <c r="AB216" s="5">
        <v>-6.50223325185362E-3</v>
      </c>
      <c r="AC216" s="5">
        <v>4.02484524634645E-2</v>
      </c>
      <c r="AD216" s="5">
        <v>0.103657971834174</v>
      </c>
      <c r="AE216" s="5">
        <v>6.2535626681367099E-2</v>
      </c>
      <c r="AF216" s="5">
        <v>0.13980615440386801</v>
      </c>
      <c r="AG216" s="5">
        <v>7.7101961652863801E-2</v>
      </c>
      <c r="AH216" s="5">
        <v>1.97139259854551E-2</v>
      </c>
      <c r="AI216" s="5">
        <v>3.9177376301584403E-2</v>
      </c>
      <c r="AJ216" s="5">
        <v>3.0680956334484401E-2</v>
      </c>
      <c r="AK216" s="5">
        <v>0.14696228396994601</v>
      </c>
      <c r="AL216" s="5">
        <f t="shared" si="7"/>
        <v>6.5338247637535374E-2</v>
      </c>
    </row>
    <row r="217" spans="27:38" x14ac:dyDescent="0.25">
      <c r="AA217" s="3" t="s">
        <v>377</v>
      </c>
      <c r="AB217" s="5">
        <v>0.13917053115265801</v>
      </c>
      <c r="AC217" s="5">
        <v>-1.6892043063776702E-2</v>
      </c>
      <c r="AD217" s="5">
        <v>0.103344986389611</v>
      </c>
      <c r="AE217" s="5">
        <v>0.135899736814318</v>
      </c>
      <c r="AF217" s="5">
        <v>-6.3542757351975801E-2</v>
      </c>
      <c r="AG217" s="5">
        <v>5.4172856135391002E-2</v>
      </c>
      <c r="AH217" s="5">
        <v>3.4957630267857802E-2</v>
      </c>
      <c r="AI217" s="5">
        <v>4.4432932342211101E-2</v>
      </c>
      <c r="AJ217" s="5">
        <v>9.9558940480085498E-2</v>
      </c>
      <c r="AK217" s="5">
        <v>9.5584010206626307E-3</v>
      </c>
      <c r="AL217" s="5">
        <f t="shared" si="7"/>
        <v>5.406612141870426E-2</v>
      </c>
    </row>
    <row r="218" spans="27:38" x14ac:dyDescent="0.25">
      <c r="AA218" s="3" t="s">
        <v>378</v>
      </c>
      <c r="AB218" s="5">
        <v>7.9177466635458396E-2</v>
      </c>
      <c r="AC218" s="5">
        <v>8.8084748662500302E-3</v>
      </c>
      <c r="AD218" s="5">
        <v>-2.21516034673068E-2</v>
      </c>
      <c r="AE218" s="5">
        <v>0.121363753804389</v>
      </c>
      <c r="AF218" s="5">
        <v>-0.112467694416338</v>
      </c>
      <c r="AG218" s="5">
        <v>0.10042404644896</v>
      </c>
      <c r="AH218" s="5">
        <v>4.57700085751949E-2</v>
      </c>
      <c r="AI218" s="5">
        <v>0.122002032936481</v>
      </c>
      <c r="AJ218" s="5">
        <v>0.10270944237810101</v>
      </c>
      <c r="AK218" s="5">
        <v>-1.31216570696193E-2</v>
      </c>
      <c r="AL218" s="5">
        <f t="shared" si="7"/>
        <v>4.3251427069157022E-2</v>
      </c>
    </row>
    <row r="219" spans="27:38" x14ac:dyDescent="0.25">
      <c r="AA219" s="3" t="s">
        <v>379</v>
      </c>
      <c r="AB219" s="5">
        <v>6.6744826276805697E-2</v>
      </c>
      <c r="AC219" s="5">
        <v>-2.9667862886103999E-2</v>
      </c>
      <c r="AD219" s="5">
        <v>-1.8272044725675899E-2</v>
      </c>
      <c r="AE219" s="5">
        <v>0.14099265608341999</v>
      </c>
      <c r="AF219" s="5">
        <v>-7.54858177417745E-2</v>
      </c>
      <c r="AG219" s="5">
        <v>6.6656922147687606E-2</v>
      </c>
      <c r="AH219" s="5">
        <v>-1.8588213608910598E-2</v>
      </c>
      <c r="AI219" s="5">
        <v>7.1462284262582706E-2</v>
      </c>
      <c r="AJ219" s="5">
        <v>4.4018159670793602E-2</v>
      </c>
      <c r="AK219" s="5">
        <v>5.8639041114249002E-3</v>
      </c>
      <c r="AL219" s="5">
        <f t="shared" si="7"/>
        <v>2.5372481359024944E-2</v>
      </c>
    </row>
    <row r="220" spans="27:38" x14ac:dyDescent="0.25">
      <c r="AA220" s="3" t="s">
        <v>380</v>
      </c>
      <c r="AB220" s="5">
        <v>3.1670822566955498E-2</v>
      </c>
      <c r="AC220" s="5">
        <v>-0.101531760547643</v>
      </c>
      <c r="AD220" s="5">
        <v>-1.60230931570957E-2</v>
      </c>
      <c r="AE220" s="5">
        <v>9.1210874841783807E-2</v>
      </c>
      <c r="AF220" s="5">
        <v>-4.4522890722315897E-2</v>
      </c>
      <c r="AG220" s="5">
        <v>1.6727419607512801E-2</v>
      </c>
      <c r="AH220" s="5">
        <v>2.64013260551502E-2</v>
      </c>
      <c r="AI220" s="5">
        <v>-1.95582078736689E-3</v>
      </c>
      <c r="AJ220" s="5">
        <v>4.0952190844226001E-2</v>
      </c>
      <c r="AK220" s="5">
        <v>-4.7099797428192598E-2</v>
      </c>
      <c r="AL220" s="5">
        <f t="shared" si="7"/>
        <v>-4.1707287269857757E-4</v>
      </c>
    </row>
    <row r="221" spans="27:38" x14ac:dyDescent="0.25">
      <c r="AA221" s="3" t="s">
        <v>381</v>
      </c>
      <c r="AB221" s="5">
        <v>3.74926651822639E-2</v>
      </c>
      <c r="AC221" s="5">
        <v>5.7508416580029399E-2</v>
      </c>
      <c r="AD221" s="5">
        <v>0.14053502282979899</v>
      </c>
      <c r="AE221" s="5">
        <v>5.2407084668645097E-2</v>
      </c>
      <c r="AF221" s="5">
        <v>7.6091729433726593E-2</v>
      </c>
      <c r="AG221" s="5">
        <v>-4.4964108486266002E-2</v>
      </c>
      <c r="AH221" s="5">
        <v>4.7678748455099998E-3</v>
      </c>
      <c r="AI221" s="5">
        <v>8.8661497830564498E-2</v>
      </c>
      <c r="AJ221" s="5">
        <v>6.2520896513018204E-2</v>
      </c>
      <c r="AK221" s="5">
        <v>4.0609086046323899E-2</v>
      </c>
      <c r="AL221" s="5">
        <f t="shared" si="7"/>
        <v>5.1563016544361448E-2</v>
      </c>
    </row>
    <row r="222" spans="27:38" x14ac:dyDescent="0.25">
      <c r="AA222" s="3" t="s">
        <v>382</v>
      </c>
      <c r="AB222" s="5">
        <v>6.0635375920069498E-2</v>
      </c>
      <c r="AC222" s="5">
        <v>-4.3503666411817597E-2</v>
      </c>
      <c r="AD222" s="5">
        <v>0.164636411929795</v>
      </c>
      <c r="AE222" s="5">
        <v>8.5521430510786395E-2</v>
      </c>
      <c r="AF222" s="5">
        <v>3.1104494168984899E-2</v>
      </c>
      <c r="AG222" s="5">
        <v>6.7430939959728903E-2</v>
      </c>
      <c r="AH222" s="5">
        <v>4.0715562991327697E-2</v>
      </c>
      <c r="AI222" s="5">
        <v>6.6061871108321596E-2</v>
      </c>
      <c r="AJ222" s="5">
        <v>8.7736230253596906E-2</v>
      </c>
      <c r="AK222" s="5">
        <v>3.0346677275666398E-2</v>
      </c>
      <c r="AL222" s="5">
        <f t="shared" ref="AL222:AL256" si="8">AVERAGE(AB222:AK222)</f>
        <v>5.9068532770645978E-2</v>
      </c>
    </row>
    <row r="223" spans="27:38" x14ac:dyDescent="0.25">
      <c r="AA223" s="3" t="s">
        <v>383</v>
      </c>
      <c r="AB223" s="5">
        <v>1.7354661932379299E-2</v>
      </c>
      <c r="AC223" s="5">
        <v>-6.4956253561241101E-2</v>
      </c>
      <c r="AD223" s="5">
        <v>7.7516378354836907E-2</v>
      </c>
      <c r="AE223" s="5">
        <v>9.0900117997668103E-2</v>
      </c>
      <c r="AF223" s="5">
        <v>-6.1830162201921099E-2</v>
      </c>
      <c r="AG223" s="5">
        <v>0.127366975445001</v>
      </c>
      <c r="AH223" s="5">
        <v>1.5962138962437599E-2</v>
      </c>
      <c r="AI223" s="5">
        <v>1.67133326011134E-2</v>
      </c>
      <c r="AJ223" s="5">
        <v>7.4925739198803895E-2</v>
      </c>
      <c r="AK223" s="5">
        <v>-8.6921439002057205E-2</v>
      </c>
      <c r="AL223" s="5">
        <f t="shared" si="8"/>
        <v>2.0703148972702083E-2</v>
      </c>
    </row>
    <row r="224" spans="27:38" x14ac:dyDescent="0.25">
      <c r="AA224" s="3" t="s">
        <v>384</v>
      </c>
      <c r="AB224" s="5">
        <v>-8.5378478725928894E-2</v>
      </c>
      <c r="AC224" s="5">
        <v>0.18397344479241801</v>
      </c>
      <c r="AD224" s="5">
        <v>0.18409033537969199</v>
      </c>
      <c r="AE224" s="5">
        <v>5.56519228954006E-2</v>
      </c>
      <c r="AF224" s="5">
        <v>8.4198170329682104E-2</v>
      </c>
      <c r="AG224" s="5">
        <v>0.122101209677205</v>
      </c>
      <c r="AH224" s="5">
        <v>-1.6412010132152301E-2</v>
      </c>
      <c r="AI224" s="5">
        <v>9.8547905604493696E-2</v>
      </c>
      <c r="AJ224" s="5">
        <v>5.5076517543120797E-2</v>
      </c>
      <c r="AK224" s="5">
        <v>5.3648104650355598E-3</v>
      </c>
      <c r="AL224" s="5">
        <f t="shared" si="8"/>
        <v>6.8721382782896648E-2</v>
      </c>
    </row>
    <row r="225" spans="27:38" x14ac:dyDescent="0.25">
      <c r="AA225" s="3" t="s">
        <v>385</v>
      </c>
      <c r="AB225" s="5">
        <v>-9.1351807773336607E-3</v>
      </c>
      <c r="AC225" s="5">
        <v>5.7676014492026298E-3</v>
      </c>
      <c r="AD225" s="5">
        <v>6.7849935773577605E-2</v>
      </c>
      <c r="AE225" s="5">
        <v>1.4627665206955701E-2</v>
      </c>
      <c r="AF225" s="5">
        <v>-1.24369226795504E-2</v>
      </c>
      <c r="AG225" s="5">
        <v>-1.0549544172713501E-2</v>
      </c>
      <c r="AH225" s="5">
        <v>-3.8448638067118499E-2</v>
      </c>
      <c r="AI225" s="5">
        <v>6.3168363898961105E-2</v>
      </c>
      <c r="AJ225" s="5">
        <v>9.4183849309731005E-2</v>
      </c>
      <c r="AK225" s="5">
        <v>-1.5942658687796402E-2</v>
      </c>
      <c r="AL225" s="5">
        <f t="shared" si="8"/>
        <v>1.5908447125391557E-2</v>
      </c>
    </row>
    <row r="226" spans="27:38" x14ac:dyDescent="0.25">
      <c r="AA226" s="3" t="s">
        <v>386</v>
      </c>
      <c r="AB226" s="5">
        <v>-3.4090945800214802E-2</v>
      </c>
      <c r="AC226" s="5">
        <v>5.6030927880124398E-2</v>
      </c>
      <c r="AD226" s="5">
        <v>3.9003551565609598E-2</v>
      </c>
      <c r="AE226" s="5">
        <v>5.4947539175589297E-2</v>
      </c>
      <c r="AF226" s="5">
        <v>7.3101843876917399E-2</v>
      </c>
      <c r="AG226" s="5">
        <v>0.102284344813847</v>
      </c>
      <c r="AH226" s="5">
        <v>-0.109897500886961</v>
      </c>
      <c r="AI226" s="5">
        <v>6.4775101041081806E-2</v>
      </c>
      <c r="AJ226" s="5">
        <v>7.2982395760682994E-2</v>
      </c>
      <c r="AK226" s="5">
        <v>1.9537219878667599E-2</v>
      </c>
      <c r="AL226" s="5">
        <f t="shared" si="8"/>
        <v>3.3867447730534427E-2</v>
      </c>
    </row>
    <row r="227" spans="27:38" x14ac:dyDescent="0.25">
      <c r="AA227" s="3" t="s">
        <v>387</v>
      </c>
      <c r="AB227" s="5">
        <v>-8.5204290647239403E-2</v>
      </c>
      <c r="AC227" s="5">
        <v>0.23728534832722201</v>
      </c>
      <c r="AD227" s="5">
        <v>0.28647952901761597</v>
      </c>
      <c r="AE227" s="5">
        <v>9.5135809695935006E-2</v>
      </c>
      <c r="AF227" s="5">
        <v>0.1782874802327</v>
      </c>
      <c r="AG227" s="5">
        <v>0.13988303387522799</v>
      </c>
      <c r="AH227" s="5">
        <v>-2.8234813485558601E-2</v>
      </c>
      <c r="AI227" s="5">
        <v>0.231985655228379</v>
      </c>
      <c r="AJ227" s="5">
        <v>0.24095962480492</v>
      </c>
      <c r="AK227" s="5">
        <v>0.145291955921109</v>
      </c>
      <c r="AL227" s="5">
        <f t="shared" si="8"/>
        <v>0.14418693329703108</v>
      </c>
    </row>
    <row r="228" spans="27:38" x14ac:dyDescent="0.25">
      <c r="AA228" s="3" t="s">
        <v>388</v>
      </c>
      <c r="AB228" s="5">
        <v>1.4664728732988901E-2</v>
      </c>
      <c r="AC228" s="5">
        <v>-7.6470092081369206E-2</v>
      </c>
      <c r="AD228" s="5">
        <v>3.3151918524408602E-2</v>
      </c>
      <c r="AE228" s="5">
        <v>-6.3005238110314097E-5</v>
      </c>
      <c r="AF228" s="5">
        <v>-2.3929201451431799E-2</v>
      </c>
      <c r="AG228" s="5">
        <v>9.3267519919807501E-2</v>
      </c>
      <c r="AH228" s="5">
        <v>-6.0079251502529199E-2</v>
      </c>
      <c r="AI228" s="5">
        <v>-1.9681534520675802E-2</v>
      </c>
      <c r="AJ228" s="5">
        <v>6.1998645887294097E-2</v>
      </c>
      <c r="AK228" s="5">
        <v>-1.42080873514983E-2</v>
      </c>
      <c r="AL228" s="5">
        <f t="shared" si="8"/>
        <v>8.651640918884481E-4</v>
      </c>
    </row>
    <row r="229" spans="27:38" x14ac:dyDescent="0.25">
      <c r="AA229" s="3" t="s">
        <v>389</v>
      </c>
      <c r="AB229" s="5">
        <v>9.3560236888869705E-2</v>
      </c>
      <c r="AC229" s="5">
        <v>0.179000895636028</v>
      </c>
      <c r="AD229" s="5">
        <v>0.130531713564321</v>
      </c>
      <c r="AE229" s="5">
        <v>0.168180599694913</v>
      </c>
      <c r="AF229" s="5">
        <v>0.112831208901834</v>
      </c>
      <c r="AG229" s="5">
        <v>0.15643487865626801</v>
      </c>
      <c r="AH229" s="5">
        <v>4.0706730621503803E-2</v>
      </c>
      <c r="AI229" s="5">
        <v>0.28605930392752199</v>
      </c>
      <c r="AJ229" s="5">
        <v>0.132305558223865</v>
      </c>
      <c r="AK229" s="5">
        <v>0.18643058722537101</v>
      </c>
      <c r="AL229" s="5">
        <f t="shared" si="8"/>
        <v>0.14860417133404957</v>
      </c>
    </row>
    <row r="230" spans="27:38" x14ac:dyDescent="0.25">
      <c r="AA230" s="3" t="s">
        <v>390</v>
      </c>
      <c r="AB230" s="5">
        <v>-7.6890604712853705E-4</v>
      </c>
      <c r="AC230" s="5">
        <v>9.08536671464533E-3</v>
      </c>
      <c r="AD230" s="5">
        <v>-1.71825090038897E-2</v>
      </c>
      <c r="AE230" s="5">
        <v>0.10233122568409</v>
      </c>
      <c r="AF230" s="5">
        <v>6.3405722732517503E-2</v>
      </c>
      <c r="AG230" s="5">
        <v>1.6182233356920799E-2</v>
      </c>
      <c r="AH230" s="5">
        <v>-6.7595544766605497E-3</v>
      </c>
      <c r="AI230" s="5">
        <v>7.50855144247664E-3</v>
      </c>
      <c r="AJ230" s="5">
        <v>-1.87963099503956E-2</v>
      </c>
      <c r="AK230" s="5">
        <v>-9.1773785421826997E-3</v>
      </c>
      <c r="AL230" s="5">
        <f t="shared" si="8"/>
        <v>1.4582844191039317E-2</v>
      </c>
    </row>
    <row r="231" spans="27:38" x14ac:dyDescent="0.25">
      <c r="AA231" s="3" t="s">
        <v>391</v>
      </c>
      <c r="AB231" s="5">
        <v>0.12095813643023701</v>
      </c>
      <c r="AC231" s="5">
        <v>0.21147937772650599</v>
      </c>
      <c r="AD231" s="5">
        <v>0.23594985978397701</v>
      </c>
      <c r="AE231" s="5">
        <v>0.18917307475539799</v>
      </c>
      <c r="AF231" s="5">
        <v>0.203462515841071</v>
      </c>
      <c r="AG231" s="5">
        <v>0.18602538595572701</v>
      </c>
      <c r="AH231" s="5">
        <v>9.5211180622405495E-2</v>
      </c>
      <c r="AI231" s="5">
        <v>0.31024690335899002</v>
      </c>
      <c r="AJ231" s="5">
        <v>0.125231649587904</v>
      </c>
      <c r="AK231" s="5">
        <v>0.19281912711742899</v>
      </c>
      <c r="AL231" s="5">
        <f t="shared" si="8"/>
        <v>0.18705572111796448</v>
      </c>
    </row>
    <row r="232" spans="27:38" x14ac:dyDescent="0.25">
      <c r="AA232" s="3" t="s">
        <v>392</v>
      </c>
      <c r="AB232" s="5">
        <v>4.9351580638517398E-2</v>
      </c>
      <c r="AC232" s="5">
        <v>6.5842924447991294E-2</v>
      </c>
      <c r="AD232" s="5">
        <v>1.13769531875226E-2</v>
      </c>
      <c r="AE232" s="5">
        <v>0.103406996611544</v>
      </c>
      <c r="AF232" s="5">
        <v>-1.50105299820893E-2</v>
      </c>
      <c r="AG232" s="5">
        <v>0.117558338739532</v>
      </c>
      <c r="AH232" s="5">
        <v>0.127807579198538</v>
      </c>
      <c r="AI232" s="5">
        <v>0.19149343164976901</v>
      </c>
      <c r="AJ232" s="5">
        <v>0.101583671175944</v>
      </c>
      <c r="AK232" s="5">
        <v>3.8207014190501203E-2</v>
      </c>
      <c r="AL232" s="5">
        <f t="shared" si="8"/>
        <v>7.9161795985777023E-2</v>
      </c>
    </row>
    <row r="233" spans="27:38" x14ac:dyDescent="0.25">
      <c r="AA233" s="3" t="s">
        <v>393</v>
      </c>
      <c r="AB233" s="5">
        <v>-2.2802483310279599E-2</v>
      </c>
      <c r="AC233" s="5">
        <v>7.00709974096259E-3</v>
      </c>
      <c r="AD233" s="5">
        <v>-1.91651899872336E-2</v>
      </c>
      <c r="AE233" s="5">
        <v>-4.05514711308896E-4</v>
      </c>
      <c r="AF233" s="5">
        <v>-5.4559817399968201E-2</v>
      </c>
      <c r="AG233" s="5">
        <v>-1.11147019563607E-2</v>
      </c>
      <c r="AH233" s="5">
        <v>4.0114029855664403E-2</v>
      </c>
      <c r="AI233" s="5">
        <v>-4.9966161413877101E-2</v>
      </c>
      <c r="AJ233" s="5">
        <v>4.25098898764376E-3</v>
      </c>
      <c r="AK233" s="5">
        <v>2.6937486456084798E-2</v>
      </c>
      <c r="AL233" s="5">
        <f t="shared" si="8"/>
        <v>-7.9704263738672558E-3</v>
      </c>
    </row>
    <row r="234" spans="27:38" x14ac:dyDescent="0.25">
      <c r="AA234" s="3" t="s">
        <v>394</v>
      </c>
      <c r="AB234" s="5">
        <v>0.110848477186108</v>
      </c>
      <c r="AC234" s="5">
        <v>0.12582701822260101</v>
      </c>
      <c r="AD234" s="5">
        <v>0.17571527439847101</v>
      </c>
      <c r="AE234" s="5">
        <v>0.198186390415239</v>
      </c>
      <c r="AF234" s="5">
        <v>0.157118588558808</v>
      </c>
      <c r="AG234" s="5">
        <v>0.186537036051593</v>
      </c>
      <c r="AH234" s="5">
        <v>0.159167067857234</v>
      </c>
      <c r="AI234" s="5">
        <v>0.23330235529288901</v>
      </c>
      <c r="AJ234" s="5">
        <v>9.4057221911664393E-2</v>
      </c>
      <c r="AK234" s="5">
        <v>8.6744451345660598E-2</v>
      </c>
      <c r="AL234" s="5">
        <f t="shared" si="8"/>
        <v>0.1527503881240268</v>
      </c>
    </row>
    <row r="235" spans="27:38" x14ac:dyDescent="0.25">
      <c r="AA235" s="3" t="s">
        <v>395</v>
      </c>
      <c r="AB235" s="5">
        <v>8.1766221483600798E-2</v>
      </c>
      <c r="AC235" s="5">
        <v>8.7184804546240696E-2</v>
      </c>
      <c r="AD235" s="5">
        <v>0.180699636611342</v>
      </c>
      <c r="AE235" s="5">
        <v>0.12674470425105999</v>
      </c>
      <c r="AF235" s="5">
        <v>-1.6385012147897E-3</v>
      </c>
      <c r="AG235" s="5">
        <v>5.7366267282073898E-2</v>
      </c>
      <c r="AH235" s="5">
        <v>0.115250505804007</v>
      </c>
      <c r="AI235" s="5">
        <v>0.241951006531543</v>
      </c>
      <c r="AJ235" s="5">
        <v>0.212180629701931</v>
      </c>
      <c r="AK235" s="5">
        <v>6.5474465814902599E-2</v>
      </c>
      <c r="AL235" s="5">
        <f t="shared" si="8"/>
        <v>0.11669797408119113</v>
      </c>
    </row>
    <row r="236" spans="27:38" x14ac:dyDescent="0.25">
      <c r="AA236" s="3" t="s">
        <v>396</v>
      </c>
      <c r="AB236" s="5">
        <v>7.9741843102641194E-2</v>
      </c>
      <c r="AC236" s="5">
        <v>0.141705748990616</v>
      </c>
      <c r="AD236" s="5">
        <v>0.26825528039723201</v>
      </c>
      <c r="AE236" s="5">
        <v>0.17067071841348899</v>
      </c>
      <c r="AF236" s="5">
        <v>0.16179284687927101</v>
      </c>
      <c r="AG236" s="5">
        <v>0.20242594663292801</v>
      </c>
      <c r="AH236" s="5">
        <v>0.18412081773530201</v>
      </c>
      <c r="AI236" s="5">
        <v>0.32828618934603898</v>
      </c>
      <c r="AJ236" s="5">
        <v>0.13997602254114899</v>
      </c>
      <c r="AK236" s="5">
        <v>0.213251235279763</v>
      </c>
      <c r="AL236" s="5">
        <f t="shared" si="8"/>
        <v>0.18902266493184303</v>
      </c>
    </row>
    <row r="237" spans="27:38" x14ac:dyDescent="0.25">
      <c r="AA237" s="3" t="s">
        <v>397</v>
      </c>
      <c r="AB237" s="5">
        <v>0.104796046331625</v>
      </c>
      <c r="AC237" s="5">
        <v>0.15424889259631799</v>
      </c>
      <c r="AD237" s="5">
        <v>0.179782925834748</v>
      </c>
      <c r="AE237" s="5">
        <v>0.16616829132858801</v>
      </c>
      <c r="AF237" s="5">
        <v>-8.3444190622181703E-3</v>
      </c>
      <c r="AG237" s="5">
        <v>0.171145684946136</v>
      </c>
      <c r="AH237" s="5">
        <v>0.16926688538471499</v>
      </c>
      <c r="AI237" s="5">
        <v>0.17678205168386901</v>
      </c>
      <c r="AJ237" s="5">
        <v>0.136796464796547</v>
      </c>
      <c r="AK237" s="5">
        <v>0.135479406230819</v>
      </c>
      <c r="AL237" s="5">
        <f t="shared" si="8"/>
        <v>0.13861222300711468</v>
      </c>
    </row>
    <row r="238" spans="27:38" x14ac:dyDescent="0.25">
      <c r="AA238" s="3" t="s">
        <v>398</v>
      </c>
      <c r="AB238" s="5">
        <v>0.13154549376037</v>
      </c>
      <c r="AC238" s="5">
        <v>0.19402920720817499</v>
      </c>
      <c r="AD238" s="5">
        <v>0.19604663160916899</v>
      </c>
      <c r="AE238" s="5">
        <v>0.12684401622100799</v>
      </c>
      <c r="AF238" s="5">
        <v>-0.140913299579006</v>
      </c>
      <c r="AG238" s="5">
        <v>6.3022713294489094E-2</v>
      </c>
      <c r="AH238" s="5">
        <v>0.12553493339688601</v>
      </c>
      <c r="AI238" s="5">
        <v>0.23052555332926</v>
      </c>
      <c r="AJ238" s="5">
        <v>0.12583856518140599</v>
      </c>
      <c r="AK238" s="5">
        <v>8.7572888435858906E-2</v>
      </c>
      <c r="AL238" s="5">
        <f t="shared" si="8"/>
        <v>0.1140046702857616</v>
      </c>
    </row>
    <row r="239" spans="27:38" x14ac:dyDescent="0.25">
      <c r="AA239" s="3" t="s">
        <v>399</v>
      </c>
      <c r="AB239" s="5">
        <v>7.1426570397140204E-2</v>
      </c>
      <c r="AC239" s="5">
        <v>0.116458935452526</v>
      </c>
      <c r="AD239" s="5">
        <v>0.17760718076193799</v>
      </c>
      <c r="AE239" s="5">
        <v>0.11779722607943401</v>
      </c>
      <c r="AF239" s="5">
        <v>9.8639024497370303E-2</v>
      </c>
      <c r="AG239" s="5">
        <v>0.18744964728540001</v>
      </c>
      <c r="AH239" s="5">
        <v>0.13588414466655499</v>
      </c>
      <c r="AI239" s="5">
        <v>0.26759244136874899</v>
      </c>
      <c r="AJ239" s="5">
        <v>0.101578690847727</v>
      </c>
      <c r="AK239" s="5">
        <v>0.100551030610138</v>
      </c>
      <c r="AL239" s="5">
        <f t="shared" si="8"/>
        <v>0.13749848919669774</v>
      </c>
    </row>
    <row r="240" spans="27:38" x14ac:dyDescent="0.25">
      <c r="AA240" s="3" t="s">
        <v>400</v>
      </c>
      <c r="AB240" s="5">
        <v>7.6235196648544695E-2</v>
      </c>
      <c r="AC240" s="5">
        <v>0.13727644517109999</v>
      </c>
      <c r="AD240" s="5">
        <v>0.14308401298953899</v>
      </c>
      <c r="AE240" s="5">
        <v>0.103568501515233</v>
      </c>
      <c r="AF240" s="5">
        <v>5.0714930925138697E-3</v>
      </c>
      <c r="AG240" s="5">
        <v>0.13826410114018201</v>
      </c>
      <c r="AH240" s="5">
        <v>-2.0475599039253599E-3</v>
      </c>
      <c r="AI240" s="5">
        <v>0.17270392476997901</v>
      </c>
      <c r="AJ240" s="5">
        <v>3.4353963907514599E-2</v>
      </c>
      <c r="AK240" s="5">
        <v>6.0173453689050201E-2</v>
      </c>
      <c r="AL240" s="5">
        <f t="shared" si="8"/>
        <v>8.6868353301973095E-2</v>
      </c>
    </row>
    <row r="241" spans="27:38" x14ac:dyDescent="0.25">
      <c r="AA241" s="3" t="s">
        <v>401</v>
      </c>
      <c r="AB241" s="5">
        <v>0.17160075373025199</v>
      </c>
      <c r="AC241" s="5">
        <v>0.27328130704877102</v>
      </c>
      <c r="AD241" s="5">
        <v>0.292109195009085</v>
      </c>
      <c r="AE241" s="5">
        <v>0.21442819460075599</v>
      </c>
      <c r="AF241" s="5">
        <v>0.215837306260727</v>
      </c>
      <c r="AG241" s="5">
        <v>0.16226397542459201</v>
      </c>
      <c r="AH241" s="5">
        <v>6.02936868884731E-2</v>
      </c>
      <c r="AI241" s="5">
        <v>0.30122194645439099</v>
      </c>
      <c r="AJ241" s="5">
        <v>0.16352988454036799</v>
      </c>
      <c r="AK241" s="5">
        <v>0.16427863919335201</v>
      </c>
      <c r="AL241" s="5">
        <f t="shared" si="8"/>
        <v>0.20188448891507674</v>
      </c>
    </row>
    <row r="242" spans="27:38" x14ac:dyDescent="0.25">
      <c r="AA242" s="3" t="s">
        <v>402</v>
      </c>
      <c r="AB242" s="5">
        <v>0.14274063802384701</v>
      </c>
      <c r="AC242" s="5">
        <v>0.14608916558198701</v>
      </c>
      <c r="AD242" s="5">
        <v>0.14603515251094801</v>
      </c>
      <c r="AE242" s="5">
        <v>0.15245118179505801</v>
      </c>
      <c r="AF242" s="5">
        <v>0.17045399048913101</v>
      </c>
      <c r="AG242" s="5">
        <v>0.11567820770719001</v>
      </c>
      <c r="AH242" s="5">
        <v>5.4244040819701501E-2</v>
      </c>
      <c r="AI242" s="5">
        <v>7.5525695883506494E-2</v>
      </c>
      <c r="AJ242" s="5">
        <v>0.103915022837952</v>
      </c>
      <c r="AK242" s="5">
        <v>4.0338629206050601E-2</v>
      </c>
      <c r="AL242" s="5">
        <f t="shared" si="8"/>
        <v>0.11474717248553716</v>
      </c>
    </row>
    <row r="243" spans="27:38" x14ac:dyDescent="0.25">
      <c r="AA243" s="3" t="s">
        <v>403</v>
      </c>
      <c r="AB243" s="5">
        <v>0.10763242673736299</v>
      </c>
      <c r="AC243" s="5">
        <v>0.18822225102696</v>
      </c>
      <c r="AD243" s="5">
        <v>0.214016391340422</v>
      </c>
      <c r="AE243" s="5">
        <v>0.154034218602247</v>
      </c>
      <c r="AF243" s="5">
        <v>0.158578586735313</v>
      </c>
      <c r="AG243" s="5">
        <v>0.21103866264737101</v>
      </c>
      <c r="AH243" s="5">
        <v>3.41609921858353E-2</v>
      </c>
      <c r="AI243" s="5">
        <v>0.27369905581312998</v>
      </c>
      <c r="AJ243" s="5">
        <v>1.45362736376677E-2</v>
      </c>
      <c r="AK243" s="5">
        <v>0.114044359292966</v>
      </c>
      <c r="AL243" s="5">
        <f t="shared" si="8"/>
        <v>0.14699632180192751</v>
      </c>
    </row>
    <row r="244" spans="27:38" x14ac:dyDescent="0.25">
      <c r="AA244" s="3" t="s">
        <v>404</v>
      </c>
      <c r="AB244" s="5">
        <v>0.18362433434021599</v>
      </c>
      <c r="AC244" s="5">
        <v>0.235236191583966</v>
      </c>
      <c r="AD244" s="5">
        <v>0.22553943430245199</v>
      </c>
      <c r="AE244" s="5">
        <v>0.24173666425062601</v>
      </c>
      <c r="AF244" s="5">
        <v>0.22722834673056899</v>
      </c>
      <c r="AG244" s="5">
        <v>0.26519804471696301</v>
      </c>
      <c r="AH244" s="5">
        <v>9.6502020559973103E-2</v>
      </c>
      <c r="AI244" s="5">
        <v>0.39486331161521998</v>
      </c>
      <c r="AJ244" s="5">
        <v>0.10055503452136599</v>
      </c>
      <c r="AK244" s="5">
        <v>0.26523833219578102</v>
      </c>
      <c r="AL244" s="5">
        <f t="shared" si="8"/>
        <v>0.22357217148171321</v>
      </c>
    </row>
    <row r="245" spans="27:38" x14ac:dyDescent="0.25">
      <c r="AA245" s="3" t="s">
        <v>405</v>
      </c>
      <c r="AB245" s="5">
        <v>-2.0660430721303899E-2</v>
      </c>
      <c r="AC245" s="5">
        <v>3.0970181752862001E-2</v>
      </c>
      <c r="AD245" s="5">
        <v>-2.6809689656436899E-2</v>
      </c>
      <c r="AE245" s="5">
        <v>2.2111766662434901E-3</v>
      </c>
      <c r="AF245" s="5">
        <v>-2.3927523411197998E-2</v>
      </c>
      <c r="AG245" s="5">
        <v>2.1063103970276598E-2</v>
      </c>
      <c r="AH245" s="5">
        <v>-0.10201486461001601</v>
      </c>
      <c r="AI245" s="5">
        <v>-5.8891006226999797E-2</v>
      </c>
      <c r="AJ245" s="5">
        <v>1.6026940224383699E-2</v>
      </c>
      <c r="AK245" s="5">
        <v>-2.9143309541490598E-3</v>
      </c>
      <c r="AL245" s="5">
        <f t="shared" si="8"/>
        <v>-1.6494644296633786E-2</v>
      </c>
    </row>
    <row r="246" spans="27:38" x14ac:dyDescent="0.25">
      <c r="AA246" s="3" t="s">
        <v>406</v>
      </c>
      <c r="AB246" s="5">
        <v>0.136160758177514</v>
      </c>
      <c r="AC246" s="5">
        <v>0.161856961273278</v>
      </c>
      <c r="AD246" s="5">
        <v>0.209842831658509</v>
      </c>
      <c r="AE246" s="5">
        <v>0.16123223506045001</v>
      </c>
      <c r="AF246" s="5">
        <v>0.13642574945180799</v>
      </c>
      <c r="AG246" s="5">
        <v>0.122124515450259</v>
      </c>
      <c r="AH246" s="5">
        <v>6.45542638554097E-4</v>
      </c>
      <c r="AI246" s="5">
        <v>0.235567175013217</v>
      </c>
      <c r="AJ246" s="5">
        <v>0.12812980787087999</v>
      </c>
      <c r="AK246" s="5">
        <v>0.114848323617398</v>
      </c>
      <c r="AL246" s="5">
        <f t="shared" si="8"/>
        <v>0.14068339002118671</v>
      </c>
    </row>
    <row r="247" spans="27:38" x14ac:dyDescent="0.25">
      <c r="AA247" s="3" t="s">
        <v>407</v>
      </c>
      <c r="AB247" s="5">
        <v>2.9182068838730101E-2</v>
      </c>
      <c r="AC247" s="5">
        <v>4.79018710819656E-2</v>
      </c>
      <c r="AD247" s="5">
        <v>0.127753694200407</v>
      </c>
      <c r="AE247" s="5">
        <v>-9.7446023269516201E-3</v>
      </c>
      <c r="AF247" s="5">
        <v>-5.6142970872533199E-2</v>
      </c>
      <c r="AG247" s="5">
        <v>7.9720704741201395E-2</v>
      </c>
      <c r="AH247" s="5">
        <v>1.6801150446375399E-2</v>
      </c>
      <c r="AI247" s="5">
        <v>0.15828592429600999</v>
      </c>
      <c r="AJ247" s="5">
        <v>6.0643975131883597E-2</v>
      </c>
      <c r="AK247" s="5">
        <v>7.6480476238742504E-2</v>
      </c>
      <c r="AL247" s="5">
        <f t="shared" si="8"/>
        <v>5.3088229177583081E-2</v>
      </c>
    </row>
    <row r="248" spans="27:38" x14ac:dyDescent="0.25">
      <c r="AA248" s="3" t="s">
        <v>408</v>
      </c>
      <c r="AB248" s="5">
        <v>5.4268669712421801E-2</v>
      </c>
      <c r="AC248" s="5">
        <v>0.125405624128378</v>
      </c>
      <c r="AD248" s="5">
        <v>0.166479844807988</v>
      </c>
      <c r="AE248" s="5">
        <v>0.14074084551904301</v>
      </c>
      <c r="AF248" s="5">
        <v>0.13253838355165401</v>
      </c>
      <c r="AG248" s="5">
        <v>0.21292627148814899</v>
      </c>
      <c r="AH248" s="5">
        <v>-9.0775053568812308E-3</v>
      </c>
      <c r="AI248" s="5">
        <v>0.20036386346392601</v>
      </c>
      <c r="AJ248" s="5">
        <v>2.38573308703878E-2</v>
      </c>
      <c r="AK248" s="5">
        <v>0.13407059053145501</v>
      </c>
      <c r="AL248" s="5">
        <f t="shared" si="8"/>
        <v>0.11815739187165215</v>
      </c>
    </row>
    <row r="249" spans="27:38" x14ac:dyDescent="0.25">
      <c r="AA249" s="3" t="s">
        <v>409</v>
      </c>
      <c r="AB249" s="5">
        <v>0.19960778651010599</v>
      </c>
      <c r="AC249" s="5">
        <v>0.17117501706143201</v>
      </c>
      <c r="AD249" s="5">
        <v>0.23623497168393401</v>
      </c>
      <c r="AE249" s="5">
        <v>0.21901916729262999</v>
      </c>
      <c r="AF249" s="5">
        <v>0.12782493905645201</v>
      </c>
      <c r="AG249" s="5">
        <v>0.19938897747897899</v>
      </c>
      <c r="AH249" s="5">
        <v>0.15510553786963399</v>
      </c>
      <c r="AI249" s="5">
        <v>0.34674616741326397</v>
      </c>
      <c r="AJ249" s="5">
        <v>0.102754872291885</v>
      </c>
      <c r="AK249" s="5">
        <v>0.194226779990611</v>
      </c>
      <c r="AL249" s="5">
        <f t="shared" si="8"/>
        <v>0.19520842166489269</v>
      </c>
    </row>
    <row r="250" spans="27:38" x14ac:dyDescent="0.25">
      <c r="AA250" s="3" t="s">
        <v>410</v>
      </c>
      <c r="AB250" s="5">
        <v>5.8143592106357903E-2</v>
      </c>
      <c r="AC250" s="5">
        <v>-2.5984207746783099E-3</v>
      </c>
      <c r="AD250" s="5">
        <v>4.3847554504945201E-2</v>
      </c>
      <c r="AE250" s="5">
        <v>3.3389608600051197E-2</v>
      </c>
      <c r="AF250" s="5">
        <v>-4.2951625875907097E-2</v>
      </c>
      <c r="AG250" s="5">
        <v>8.1773298557592605E-2</v>
      </c>
      <c r="AH250" s="5">
        <v>-1.9906179056914601E-2</v>
      </c>
      <c r="AI250" s="5">
        <v>3.1677249324374303E-2</v>
      </c>
      <c r="AJ250" s="5">
        <v>3.7159745175093503E-2</v>
      </c>
      <c r="AK250" s="5">
        <v>2.2023062602081599E-2</v>
      </c>
      <c r="AL250" s="5">
        <f t="shared" si="8"/>
        <v>2.4255788516299625E-2</v>
      </c>
    </row>
    <row r="251" spans="27:38" x14ac:dyDescent="0.25">
      <c r="AA251" s="3" t="s">
        <v>411</v>
      </c>
      <c r="AB251" s="5">
        <v>0.1862683162205</v>
      </c>
      <c r="AC251" s="5">
        <v>0.113913373663052</v>
      </c>
      <c r="AD251" s="5">
        <v>0.15183774936178601</v>
      </c>
      <c r="AE251" s="5">
        <v>0.18896691189919801</v>
      </c>
      <c r="AF251" s="5">
        <v>0.115660852716641</v>
      </c>
      <c r="AG251" s="5">
        <v>0.18132984743397901</v>
      </c>
      <c r="AH251" s="5">
        <v>0.20338017597407401</v>
      </c>
      <c r="AI251" s="5">
        <v>0.29503663039257999</v>
      </c>
      <c r="AJ251" s="5">
        <v>8.4920415528525806E-2</v>
      </c>
      <c r="AK251" s="5">
        <v>0.16432558570882799</v>
      </c>
      <c r="AL251" s="5">
        <f t="shared" si="8"/>
        <v>0.16856398588991639</v>
      </c>
    </row>
    <row r="252" spans="27:38" x14ac:dyDescent="0.25">
      <c r="AA252" s="3" t="s">
        <v>412</v>
      </c>
      <c r="AB252" s="5">
        <v>0.151193307573461</v>
      </c>
      <c r="AC252" s="5">
        <v>0.13143128957730599</v>
      </c>
      <c r="AD252" s="5">
        <v>8.5596549709574199E-2</v>
      </c>
      <c r="AE252" s="5">
        <v>0.111886770155727</v>
      </c>
      <c r="AF252" s="5">
        <v>8.0993934812252796E-2</v>
      </c>
      <c r="AG252" s="5">
        <v>9.4429954512268904E-2</v>
      </c>
      <c r="AH252" s="5">
        <v>0.158543040627485</v>
      </c>
      <c r="AI252" s="5">
        <v>0.288206557649897</v>
      </c>
      <c r="AJ252" s="5">
        <v>0.14788421399722901</v>
      </c>
      <c r="AK252" s="5">
        <v>0.140072485064164</v>
      </c>
      <c r="AL252" s="5">
        <f t="shared" si="8"/>
        <v>0.13902381036793648</v>
      </c>
    </row>
    <row r="253" spans="27:38" x14ac:dyDescent="0.25">
      <c r="AA253" s="3" t="s">
        <v>413</v>
      </c>
      <c r="AB253" s="5">
        <v>-0.105171312441103</v>
      </c>
      <c r="AC253" s="5">
        <v>0.121604960035405</v>
      </c>
      <c r="AD253" s="5">
        <v>0.17740860565302</v>
      </c>
      <c r="AE253" s="5">
        <v>9.9557356439074901E-2</v>
      </c>
      <c r="AF253" s="5">
        <v>0.19065328360338499</v>
      </c>
      <c r="AG253" s="5">
        <v>0.18817178420855701</v>
      </c>
      <c r="AH253" s="5">
        <v>0.12864562906983401</v>
      </c>
      <c r="AI253" s="5">
        <v>0.23738270165596101</v>
      </c>
      <c r="AJ253" s="5">
        <v>7.5993584059122293E-2</v>
      </c>
      <c r="AK253" s="5">
        <v>0.15608454978959699</v>
      </c>
      <c r="AL253" s="5">
        <f t="shared" si="8"/>
        <v>0.12703311420728533</v>
      </c>
    </row>
    <row r="254" spans="27:38" x14ac:dyDescent="0.25">
      <c r="AA254" s="3" t="s">
        <v>414</v>
      </c>
      <c r="AB254" s="5">
        <v>3.9228696597768203E-2</v>
      </c>
      <c r="AC254" s="5">
        <v>0.15335383074162201</v>
      </c>
      <c r="AD254" s="5">
        <v>0.19543257150695301</v>
      </c>
      <c r="AE254" s="5">
        <v>0.19565825193436001</v>
      </c>
      <c r="AF254" s="5">
        <v>0.239425605862328</v>
      </c>
      <c r="AG254" s="5">
        <v>0.14660331761550399</v>
      </c>
      <c r="AH254" s="5">
        <v>0.130191812690548</v>
      </c>
      <c r="AI254" s="5">
        <v>0.25766046930716302</v>
      </c>
      <c r="AJ254" s="5">
        <v>0.13754656038065999</v>
      </c>
      <c r="AK254" s="5">
        <v>0.159822359361872</v>
      </c>
      <c r="AL254" s="5">
        <f t="shared" si="8"/>
        <v>0.16549234759987783</v>
      </c>
    </row>
    <row r="255" spans="27:38" x14ac:dyDescent="0.25">
      <c r="AA255" s="3" t="s">
        <v>415</v>
      </c>
      <c r="AB255" s="5">
        <v>4.3541212682960101E-2</v>
      </c>
      <c r="AC255" s="5">
        <v>-2.76099289657388E-2</v>
      </c>
      <c r="AD255" s="5">
        <v>2.4079148656154799E-2</v>
      </c>
      <c r="AE255" s="5">
        <v>5.1313673636573798E-2</v>
      </c>
      <c r="AF255" s="5">
        <v>-3.7155591427815701E-2</v>
      </c>
      <c r="AG255" s="5">
        <v>-5.6746169360796503E-2</v>
      </c>
      <c r="AH255" s="5">
        <v>-6.2664241228151299E-2</v>
      </c>
      <c r="AI255" s="5">
        <v>-3.0192483111557599E-2</v>
      </c>
      <c r="AJ255" s="5">
        <v>-8.0370105921427001E-2</v>
      </c>
      <c r="AK255" s="5">
        <v>-2.6251601518399299E-2</v>
      </c>
      <c r="AL255" s="5">
        <f t="shared" si="8"/>
        <v>-2.0205608655819753E-2</v>
      </c>
    </row>
    <row r="256" spans="27:38" x14ac:dyDescent="0.25">
      <c r="AA256" s="3" t="s">
        <v>416</v>
      </c>
      <c r="AB256" s="5">
        <v>7.3415372027927903E-2</v>
      </c>
      <c r="AC256" s="5">
        <v>0.28325018829827098</v>
      </c>
      <c r="AD256" s="5">
        <v>0.116679372515124</v>
      </c>
      <c r="AE256" s="5">
        <v>0.17558676278969601</v>
      </c>
      <c r="AF256" s="5">
        <v>0.18616750444812699</v>
      </c>
      <c r="AG256" s="5">
        <v>0.21106170621050699</v>
      </c>
      <c r="AH256" s="5">
        <v>4.63008352989858E-3</v>
      </c>
      <c r="AI256" s="5">
        <v>0.111788058585331</v>
      </c>
      <c r="AJ256" s="5">
        <v>0.178254458860055</v>
      </c>
      <c r="AK256" s="5">
        <v>0.31417164913653101</v>
      </c>
      <c r="AL256" s="5">
        <f t="shared" si="8"/>
        <v>0.16550051564014684</v>
      </c>
    </row>
  </sheetData>
  <mergeCells count="8">
    <mergeCell ref="AA1:AA2"/>
    <mergeCell ref="AB1:AL1"/>
    <mergeCell ref="N33:N34"/>
    <mergeCell ref="O33:Y33"/>
    <mergeCell ref="A1:A2"/>
    <mergeCell ref="B1:L1"/>
    <mergeCell ref="N1:N2"/>
    <mergeCell ref="O1:Y1"/>
  </mergeCells>
  <conditionalFormatting sqref="L3:L91">
    <cfRule type="colorScale" priority="1">
      <colorScale>
        <cfvo type="min"/>
        <cfvo type="num" val="0"/>
        <cfvo type="max"/>
        <color theme="4" tint="0.79998168889431442"/>
        <color rgb="FFFCFCFF"/>
        <color rgb="FFF8696B"/>
      </colorScale>
    </cfRule>
  </conditionalFormatting>
  <conditionalFormatting sqref="Y3:Y30">
    <cfRule type="colorScale" priority="3">
      <colorScale>
        <cfvo type="min"/>
        <cfvo type="num" val="0"/>
        <cfvo type="max"/>
        <color theme="4" tint="0.79998168889431442"/>
        <color rgb="FFFCFCFF"/>
        <color rgb="FFF8696B"/>
      </colorScale>
    </cfRule>
  </conditionalFormatting>
  <conditionalFormatting sqref="Y35:Y64">
    <cfRule type="colorScale" priority="2">
      <colorScale>
        <cfvo type="min"/>
        <cfvo type="num" val="0"/>
        <cfvo type="max"/>
        <color theme="4" tint="0.79998168889431442"/>
        <color rgb="FFFCFCFF"/>
        <color rgb="FFF8696B"/>
      </colorScale>
    </cfRule>
  </conditionalFormatting>
  <conditionalFormatting sqref="AL3:AL256">
    <cfRule type="colorScale" priority="4">
      <colorScale>
        <cfvo type="min"/>
        <cfvo type="num" val="0"/>
        <cfvo type="max"/>
        <color theme="4" tint="0.79998168889431442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Debik</dc:creator>
  <cp:lastModifiedBy>Julia Debik</cp:lastModifiedBy>
  <dcterms:created xsi:type="dcterms:W3CDTF">2024-08-30T12:45:23Z</dcterms:created>
  <dcterms:modified xsi:type="dcterms:W3CDTF">2024-08-30T12:46:42Z</dcterms:modified>
</cp:coreProperties>
</file>